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ijan.sobhian\Desktop\RNF219_oct2020\RNA_ThirdSubmission_2021\"/>
    </mc:Choice>
  </mc:AlternateContent>
  <bookViews>
    <workbookView xWindow="-216" yWindow="1848" windowWidth="15060" windowHeight="13680"/>
  </bookViews>
  <sheets>
    <sheet name="Feuil1" sheetId="1" r:id="rId1"/>
    <sheet name="Feuil2" sheetId="2" r:id="rId2"/>
    <sheet name="Feuil3" sheetId="3" r:id="rId3"/>
    <sheet name="Feuil4" sheetId="4" r:id="rId4"/>
    <sheet name="Feuil5" sheetId="5" r:id="rId5"/>
    <sheet name="Feuil6" sheetId="6" r:id="rId6"/>
    <sheet name="Feuil7" sheetId="7" r:id="rId7"/>
    <sheet name="Feuil8" sheetId="8" r:id="rId8"/>
    <sheet name="Feuil9" sheetId="9" r:id="rId9"/>
  </sheets>
  <externalReferences>
    <externalReference r:id="rId10"/>
    <externalReference r:id="rId11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8" i="8" l="1"/>
  <c r="I18" i="8"/>
  <c r="J18" i="8"/>
  <c r="H19" i="8"/>
  <c r="I19" i="8"/>
  <c r="J19" i="8"/>
  <c r="J17" i="8"/>
  <c r="I17" i="8"/>
  <c r="H17" i="8"/>
  <c r="E18" i="8"/>
  <c r="F18" i="8"/>
  <c r="G18" i="8"/>
  <c r="E19" i="8"/>
  <c r="F19" i="8"/>
  <c r="G19" i="8"/>
  <c r="G17" i="8"/>
  <c r="E17" i="8"/>
  <c r="F17" i="8"/>
  <c r="C18" i="8"/>
  <c r="D18" i="8"/>
  <c r="C19" i="8"/>
  <c r="D19" i="8"/>
  <c r="D17" i="8"/>
  <c r="C17" i="8"/>
  <c r="D9" i="9" l="1"/>
  <c r="D8" i="9"/>
  <c r="D7" i="9"/>
  <c r="D6" i="9"/>
  <c r="D5" i="9"/>
  <c r="D4" i="9"/>
  <c r="E12" i="9" l="1"/>
  <c r="D12" i="9"/>
  <c r="C12" i="9"/>
  <c r="D20" i="4"/>
  <c r="E20" i="4"/>
  <c r="C20" i="4"/>
  <c r="C21" i="3"/>
  <c r="E22" i="2"/>
  <c r="D22" i="2"/>
  <c r="C22" i="2"/>
  <c r="E25" i="1"/>
  <c r="F25" i="1"/>
  <c r="D25" i="1"/>
  <c r="C25" i="1"/>
  <c r="B25" i="1"/>
  <c r="F5" i="7"/>
  <c r="F6" i="7"/>
  <c r="F4" i="7"/>
  <c r="C10" i="7"/>
  <c r="D10" i="7"/>
  <c r="B10" i="7"/>
  <c r="F10" i="7" s="1"/>
  <c r="C9" i="7"/>
  <c r="D9" i="7"/>
  <c r="B9" i="7"/>
  <c r="F9" i="7" s="1"/>
  <c r="D8" i="7"/>
  <c r="F8" i="7" s="1"/>
  <c r="C8" i="7"/>
  <c r="B8" i="7"/>
  <c r="E8" i="7" s="1"/>
  <c r="D13" i="9" l="1"/>
  <c r="C13" i="9"/>
  <c r="E10" i="7"/>
  <c r="E9" i="7"/>
  <c r="C15" i="8"/>
  <c r="D15" i="8"/>
  <c r="E15" i="8"/>
  <c r="F15" i="8"/>
  <c r="G15" i="8"/>
  <c r="H15" i="8"/>
  <c r="I15" i="8"/>
  <c r="J15" i="8"/>
  <c r="B15" i="8"/>
  <c r="C12" i="3"/>
  <c r="D28" i="8" l="1"/>
  <c r="D27" i="8"/>
  <c r="D26" i="8"/>
  <c r="D25" i="8"/>
  <c r="B19" i="8"/>
  <c r="B18" i="8"/>
  <c r="E21" i="8"/>
  <c r="G21" i="8"/>
  <c r="I20" i="8"/>
  <c r="C21" i="8"/>
  <c r="B17" i="8"/>
  <c r="B20" i="8" l="1"/>
  <c r="J20" i="8"/>
  <c r="F20" i="8"/>
  <c r="B21" i="8"/>
  <c r="I21" i="8"/>
  <c r="F21" i="8"/>
  <c r="H21" i="8"/>
  <c r="D21" i="8"/>
  <c r="J21" i="8"/>
  <c r="E20" i="8"/>
  <c r="H20" i="8"/>
  <c r="D20" i="8"/>
  <c r="G20" i="8"/>
  <c r="C20" i="8"/>
  <c r="E26" i="3"/>
  <c r="D28" i="3"/>
  <c r="D27" i="3"/>
  <c r="E27" i="3" s="1"/>
  <c r="D26" i="3"/>
  <c r="D25" i="3"/>
  <c r="D24" i="3"/>
  <c r="C28" i="3"/>
  <c r="E28" i="3" s="1"/>
  <c r="C27" i="3"/>
  <c r="C26" i="3"/>
  <c r="C25" i="3"/>
  <c r="C24" i="3"/>
  <c r="E24" i="3" s="1"/>
  <c r="B28" i="3"/>
  <c r="B27" i="3"/>
  <c r="B26" i="3"/>
  <c r="F26" i="3" s="1"/>
  <c r="B25" i="3"/>
  <c r="F25" i="3" s="1"/>
  <c r="B24" i="3"/>
  <c r="G30" i="6"/>
  <c r="I31" i="6"/>
  <c r="H31" i="6"/>
  <c r="G31" i="6"/>
  <c r="I30" i="6"/>
  <c r="H30" i="6"/>
  <c r="I29" i="6"/>
  <c r="H29" i="6"/>
  <c r="H32" i="6" s="1"/>
  <c r="G29" i="6"/>
  <c r="D30" i="6" s="1"/>
  <c r="H31" i="2"/>
  <c r="G31" i="2"/>
  <c r="F31" i="2"/>
  <c r="H30" i="2"/>
  <c r="G30" i="2"/>
  <c r="F30" i="2"/>
  <c r="H36" i="4"/>
  <c r="F36" i="4"/>
  <c r="G36" i="4"/>
  <c r="H35" i="4"/>
  <c r="G35" i="4"/>
  <c r="F35" i="4"/>
  <c r="G29" i="4"/>
  <c r="G28" i="4"/>
  <c r="G27" i="4"/>
  <c r="H34" i="4"/>
  <c r="G34" i="4"/>
  <c r="H33" i="4"/>
  <c r="G33" i="4"/>
  <c r="H32" i="4"/>
  <c r="G32" i="4"/>
  <c r="F34" i="4"/>
  <c r="F33" i="4"/>
  <c r="F32" i="4"/>
  <c r="C15" i="3"/>
  <c r="C14" i="3"/>
  <c r="C13" i="3"/>
  <c r="C30" i="2"/>
  <c r="C29" i="2"/>
  <c r="C28" i="2"/>
  <c r="H29" i="2"/>
  <c r="H28" i="2"/>
  <c r="H27" i="2"/>
  <c r="G29" i="2"/>
  <c r="G27" i="2"/>
  <c r="G28" i="2"/>
  <c r="F29" i="2"/>
  <c r="F28" i="2"/>
  <c r="F27" i="2"/>
  <c r="H33" i="1"/>
  <c r="J33" i="1"/>
  <c r="J32" i="1"/>
  <c r="J31" i="1"/>
  <c r="I33" i="1"/>
  <c r="I32" i="1"/>
  <c r="I31" i="1"/>
  <c r="H32" i="1"/>
  <c r="H31" i="1"/>
  <c r="G33" i="1"/>
  <c r="G32" i="1"/>
  <c r="G31" i="1"/>
  <c r="F33" i="1"/>
  <c r="F32" i="1"/>
  <c r="F31" i="1"/>
  <c r="C16" i="7"/>
  <c r="C15" i="7"/>
  <c r="C14" i="7"/>
  <c r="C20" i="3"/>
  <c r="C19" i="3"/>
  <c r="C18" i="3"/>
  <c r="C17" i="3"/>
  <c r="C16" i="3"/>
  <c r="E17" i="2"/>
  <c r="D17" i="2"/>
  <c r="C17" i="2"/>
  <c r="C12" i="2"/>
  <c r="C24" i="1"/>
  <c r="G33" i="6" l="1"/>
  <c r="I33" i="6"/>
  <c r="H33" i="6"/>
  <c r="D31" i="6"/>
  <c r="I32" i="6"/>
  <c r="D32" i="6"/>
  <c r="G32" i="6"/>
  <c r="F27" i="3"/>
  <c r="F24" i="3"/>
  <c r="F28" i="3"/>
  <c r="E25" i="3"/>
  <c r="F35" i="1"/>
  <c r="J35" i="1"/>
  <c r="C33" i="1"/>
  <c r="H35" i="1"/>
  <c r="C36" i="1"/>
  <c r="J34" i="1"/>
  <c r="F34" i="1"/>
  <c r="G34" i="1"/>
  <c r="I35" i="1"/>
  <c r="C37" i="1"/>
  <c r="C30" i="1"/>
  <c r="C34" i="1"/>
  <c r="C38" i="1"/>
  <c r="H34" i="1"/>
  <c r="G35" i="1"/>
  <c r="C31" i="1"/>
  <c r="C35" i="1"/>
  <c r="C39" i="1"/>
  <c r="I34" i="1"/>
  <c r="C32" i="1"/>
  <c r="E6" i="7"/>
  <c r="E5" i="7"/>
  <c r="E4" i="7"/>
  <c r="E25" i="6" l="1"/>
  <c r="D25" i="6"/>
  <c r="C25" i="6"/>
  <c r="E24" i="6"/>
  <c r="D24" i="6"/>
  <c r="C24" i="6"/>
  <c r="C17" i="5" l="1"/>
  <c r="B17" i="5"/>
  <c r="E17" i="5" s="1"/>
  <c r="C16" i="5"/>
  <c r="B16" i="5"/>
  <c r="E16" i="5" s="1"/>
  <c r="C15" i="5"/>
  <c r="B15" i="5"/>
  <c r="E15" i="5" s="1"/>
  <c r="C14" i="5"/>
  <c r="B14" i="5"/>
  <c r="C13" i="5"/>
  <c r="B13" i="5"/>
  <c r="C12" i="5"/>
  <c r="B12" i="5"/>
  <c r="E12" i="5" s="1"/>
  <c r="E9" i="5"/>
  <c r="D9" i="5"/>
  <c r="E8" i="5"/>
  <c r="D8" i="5"/>
  <c r="E7" i="5"/>
  <c r="D7" i="5"/>
  <c r="E6" i="5"/>
  <c r="D6" i="5"/>
  <c r="E5" i="5"/>
  <c r="D5" i="5"/>
  <c r="E4" i="5"/>
  <c r="D4" i="5"/>
  <c r="E14" i="5" l="1"/>
  <c r="C24" i="5"/>
  <c r="E13" i="5"/>
  <c r="C23" i="5"/>
  <c r="D12" i="5"/>
  <c r="D13" i="5"/>
  <c r="D14" i="5"/>
  <c r="D15" i="5"/>
  <c r="D16" i="5"/>
  <c r="D17" i="5"/>
  <c r="E16" i="4" l="1"/>
  <c r="D16" i="4"/>
  <c r="C16" i="4"/>
  <c r="E11" i="4"/>
  <c r="D11" i="4"/>
  <c r="C11" i="4"/>
  <c r="E6" i="4"/>
  <c r="D6" i="4"/>
  <c r="C6" i="4"/>
  <c r="C7" i="4" l="1"/>
  <c r="C12" i="4"/>
  <c r="C17" i="4"/>
  <c r="D7" i="4"/>
  <c r="D12" i="4"/>
  <c r="D17" i="4"/>
  <c r="E7" i="4"/>
  <c r="E12" i="4"/>
  <c r="E17" i="4"/>
  <c r="D19" i="4" l="1"/>
  <c r="E19" i="4"/>
  <c r="C19" i="4"/>
  <c r="F8" i="3" l="1"/>
  <c r="E8" i="3"/>
  <c r="F7" i="3"/>
  <c r="E7" i="3"/>
  <c r="F6" i="3"/>
  <c r="E6" i="3"/>
  <c r="F5" i="3"/>
  <c r="E5" i="3"/>
  <c r="F4" i="3"/>
  <c r="E4" i="3"/>
  <c r="D16" i="2" l="1"/>
  <c r="E16" i="2"/>
  <c r="C16" i="2"/>
  <c r="D11" i="2"/>
  <c r="E11" i="2"/>
  <c r="C11" i="2"/>
  <c r="D6" i="2"/>
  <c r="E6" i="2"/>
  <c r="E7" i="2" s="1"/>
  <c r="C6" i="2"/>
  <c r="C7" i="2" s="1"/>
  <c r="E12" i="2" l="1"/>
  <c r="D12" i="2"/>
  <c r="D21" i="2"/>
  <c r="D7" i="2"/>
  <c r="C21" i="2" l="1"/>
  <c r="E21" i="2"/>
  <c r="F24" i="1" l="1"/>
  <c r="E24" i="1"/>
  <c r="D24" i="1"/>
  <c r="B24" i="1"/>
</calcChain>
</file>

<file path=xl/sharedStrings.xml><?xml version="1.0" encoding="utf-8"?>
<sst xmlns="http://schemas.openxmlformats.org/spreadsheetml/2006/main" count="376" uniqueCount="96">
  <si>
    <t>Figure 3B</t>
  </si>
  <si>
    <t>NHA_Lz</t>
  </si>
  <si>
    <t>NHA_wt</t>
  </si>
  <si>
    <t>NHA_d10</t>
  </si>
  <si>
    <t>Fold repression</t>
  </si>
  <si>
    <t>NHaLz</t>
  </si>
  <si>
    <t>NHaWT</t>
  </si>
  <si>
    <t>NHaD10</t>
  </si>
  <si>
    <t>RL</t>
  </si>
  <si>
    <t>FF</t>
  </si>
  <si>
    <t>RL/FF</t>
  </si>
  <si>
    <t>Fold repression Luciferase mean</t>
  </si>
  <si>
    <t>Figure 3C</t>
  </si>
  <si>
    <t>NHA-CNOT7</t>
  </si>
  <si>
    <t>FHA-RNF219</t>
  </si>
  <si>
    <t>NHA_LacZ</t>
  </si>
  <si>
    <t>replicate1</t>
  </si>
  <si>
    <t>replicate2</t>
  </si>
  <si>
    <t>replicate3</t>
  </si>
  <si>
    <t>NHA-RNF219-CG</t>
  </si>
  <si>
    <t>NHA-RNF219</t>
  </si>
  <si>
    <t>NHA-LacZ</t>
  </si>
  <si>
    <t>NHA-CNOT1R</t>
  </si>
  <si>
    <t>Mean</t>
  </si>
  <si>
    <t>Luciferase values: RL (Renilla_bbox), FF (Firefly control)</t>
  </si>
  <si>
    <t>Figure 3D</t>
  </si>
  <si>
    <t>FF2</t>
  </si>
  <si>
    <t>MEAN</t>
  </si>
  <si>
    <t>STDEV</t>
  </si>
  <si>
    <t>NHA-CNOT1-R</t>
  </si>
  <si>
    <t>NHA-RNF219-Id</t>
  </si>
  <si>
    <t>Figure 4C</t>
  </si>
  <si>
    <t>Replicate 1</t>
  </si>
  <si>
    <t>Replicate 3</t>
  </si>
  <si>
    <t>Replicate 2</t>
  </si>
  <si>
    <t>Figure 3E</t>
  </si>
  <si>
    <t>Repression</t>
  </si>
  <si>
    <t>NHA-RNF219-Cd</t>
  </si>
  <si>
    <t>Lz_Input</t>
  </si>
  <si>
    <t>Lz_Mono</t>
  </si>
  <si>
    <t>Lz_Poly</t>
  </si>
  <si>
    <t>T80_Input</t>
  </si>
  <si>
    <t>T80_Mono</t>
  </si>
  <si>
    <t>T80_Poly</t>
  </si>
  <si>
    <t>Input</t>
  </si>
  <si>
    <t>Mono</t>
  </si>
  <si>
    <t>Poly</t>
  </si>
  <si>
    <t>STDev</t>
  </si>
  <si>
    <t>Input set to 1</t>
  </si>
  <si>
    <t>Figure 3F</t>
  </si>
  <si>
    <t>Figure 4B</t>
  </si>
  <si>
    <t>replicate 1</t>
  </si>
  <si>
    <t>replicate 2</t>
  </si>
  <si>
    <t>replicate 3</t>
  </si>
  <si>
    <t>siSCR</t>
  </si>
  <si>
    <t>siCNOT1a</t>
  </si>
  <si>
    <t>siCNOT1b</t>
  </si>
  <si>
    <t>Figure 4D</t>
  </si>
  <si>
    <t>SCR</t>
  </si>
  <si>
    <t>FF3</t>
  </si>
  <si>
    <t>RL2</t>
  </si>
  <si>
    <t>RL3</t>
  </si>
  <si>
    <t>RL1/FF1</t>
  </si>
  <si>
    <t>RL2/FF2</t>
  </si>
  <si>
    <t>RL3/FF3</t>
  </si>
  <si>
    <t>group 1</t>
  </si>
  <si>
    <t>group 2</t>
  </si>
  <si>
    <t>pvalue</t>
  </si>
  <si>
    <t>replicate</t>
  </si>
  <si>
    <t>group1</t>
  </si>
  <si>
    <t>group2</t>
  </si>
  <si>
    <t>pvalues determined by two tailed t-test using RL/FF</t>
  </si>
  <si>
    <t>pvalue using RL/FF values</t>
  </si>
  <si>
    <t>mean</t>
  </si>
  <si>
    <t>Lz_mono</t>
  </si>
  <si>
    <t>T80_mono</t>
  </si>
  <si>
    <t>Lz_poly</t>
  </si>
  <si>
    <t>T80_poly</t>
  </si>
  <si>
    <t>SD</t>
  </si>
  <si>
    <t>std</t>
  </si>
  <si>
    <t>pvalues calculated using RL/FF values</t>
  </si>
  <si>
    <t xml:space="preserve">Fold repression </t>
  </si>
  <si>
    <t>pvalues determined by two tailed t-test using RL/FL:</t>
  </si>
  <si>
    <t>Fold Repression</t>
  </si>
  <si>
    <t>FF1</t>
  </si>
  <si>
    <t>RL1</t>
  </si>
  <si>
    <t>Luciferase RNA: RL (Renilla_bbox)/FF (Firefly control) ratios</t>
  </si>
  <si>
    <t>Values are Renilla/Firefly RNA, each normalized to 18s RNA</t>
  </si>
  <si>
    <t>Figure 6B</t>
  </si>
  <si>
    <t>p27 (Cdkn1b) mRNA normalized to 18s in RNF219 siRNA (CDS)  compared to scramble (SCR)</t>
  </si>
  <si>
    <t>cdkn1b/18s</t>
  </si>
  <si>
    <t>CDS</t>
  </si>
  <si>
    <t>SCR set to 1</t>
  </si>
  <si>
    <t>NHA-RNF219Id</t>
  </si>
  <si>
    <t>siCNOT1A</t>
  </si>
  <si>
    <t>siCNOT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u/>
      <sz val="8"/>
      <color theme="1"/>
      <name val="Calibri"/>
      <family val="2"/>
      <scheme val="minor"/>
    </font>
    <font>
      <b/>
      <u/>
      <sz val="9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1">
    <xf numFmtId="0" fontId="0" fillId="0" borderId="0" xfId="0"/>
    <xf numFmtId="0" fontId="1" fillId="2" borderId="0" xfId="0" applyFont="1" applyFill="1"/>
    <xf numFmtId="0" fontId="1" fillId="0" borderId="0" xfId="0" applyFont="1"/>
    <xf numFmtId="0" fontId="0" fillId="0" borderId="0" xfId="0" applyBorder="1"/>
    <xf numFmtId="0" fontId="1" fillId="0" borderId="0" xfId="0" applyFont="1" applyFill="1" applyBorder="1"/>
    <xf numFmtId="0" fontId="0" fillId="0" borderId="0" xfId="0" applyFill="1" applyBorder="1"/>
    <xf numFmtId="0" fontId="1" fillId="2" borderId="0" xfId="0" applyFont="1" applyFill="1" applyBorder="1"/>
    <xf numFmtId="0" fontId="0" fillId="0" borderId="0" xfId="0"/>
    <xf numFmtId="0" fontId="0" fillId="0" borderId="0" xfId="0" applyBorder="1"/>
    <xf numFmtId="0" fontId="1" fillId="0" borderId="0" xfId="0" applyFont="1" applyBorder="1"/>
    <xf numFmtId="0" fontId="2" fillId="0" borderId="0" xfId="0" applyFont="1" applyFill="1" applyBorder="1"/>
    <xf numFmtId="0" fontId="3" fillId="0" borderId="0" xfId="0" applyFont="1"/>
    <xf numFmtId="0" fontId="5" fillId="0" borderId="4" xfId="0" applyFont="1" applyBorder="1"/>
    <xf numFmtId="0" fontId="5" fillId="5" borderId="0" xfId="0" applyFont="1" applyFill="1" applyBorder="1" applyProtection="1">
      <protection locked="0"/>
    </xf>
    <xf numFmtId="0" fontId="5" fillId="6" borderId="5" xfId="0" applyFont="1" applyFill="1" applyBorder="1" applyProtection="1">
      <protection locked="0"/>
    </xf>
    <xf numFmtId="0" fontId="5" fillId="5" borderId="7" xfId="0" applyFont="1" applyFill="1" applyBorder="1" applyProtection="1">
      <protection locked="0"/>
    </xf>
    <xf numFmtId="0" fontId="5" fillId="6" borderId="8" xfId="0" applyFont="1" applyFill="1" applyBorder="1" applyProtection="1">
      <protection locked="0"/>
    </xf>
    <xf numFmtId="2" fontId="5" fillId="5" borderId="2" xfId="0" applyNumberFormat="1" applyFont="1" applyFill="1" applyBorder="1"/>
    <xf numFmtId="2" fontId="5" fillId="6" borderId="3" xfId="0" applyNumberFormat="1" applyFont="1" applyFill="1" applyBorder="1"/>
    <xf numFmtId="2" fontId="5" fillId="4" borderId="0" xfId="0" applyNumberFormat="1" applyFont="1" applyFill="1" applyBorder="1"/>
    <xf numFmtId="2" fontId="5" fillId="5" borderId="0" xfId="0" applyNumberFormat="1" applyFont="1" applyFill="1" applyBorder="1"/>
    <xf numFmtId="2" fontId="5" fillId="6" borderId="5" xfId="0" applyNumberFormat="1" applyFont="1" applyFill="1" applyBorder="1"/>
    <xf numFmtId="2" fontId="5" fillId="4" borderId="7" xfId="0" applyNumberFormat="1" applyFont="1" applyFill="1" applyBorder="1"/>
    <xf numFmtId="2" fontId="5" fillId="5" borderId="7" xfId="0" applyNumberFormat="1" applyFont="1" applyFill="1" applyBorder="1"/>
    <xf numFmtId="2" fontId="5" fillId="6" borderId="8" xfId="0" applyNumberFormat="1" applyFont="1" applyFill="1" applyBorder="1"/>
    <xf numFmtId="0" fontId="5" fillId="0" borderId="0" xfId="0" applyFont="1" applyBorder="1"/>
    <xf numFmtId="0" fontId="0" fillId="0" borderId="0" xfId="0"/>
    <xf numFmtId="0" fontId="0" fillId="0" borderId="0" xfId="0"/>
    <xf numFmtId="0" fontId="3" fillId="0" borderId="4" xfId="0" applyFont="1" applyBorder="1"/>
    <xf numFmtId="0" fontId="3" fillId="0" borderId="0" xfId="0" applyFont="1" applyBorder="1"/>
    <xf numFmtId="0" fontId="5" fillId="4" borderId="4" xfId="0" applyFont="1" applyFill="1" applyBorder="1" applyProtection="1">
      <protection locked="0"/>
    </xf>
    <xf numFmtId="0" fontId="5" fillId="4" borderId="6" xfId="0" applyFont="1" applyFill="1" applyBorder="1" applyProtection="1">
      <protection locked="0"/>
    </xf>
    <xf numFmtId="2" fontId="5" fillId="4" borderId="1" xfId="0" applyNumberFormat="1" applyFont="1" applyFill="1" applyBorder="1"/>
    <xf numFmtId="2" fontId="5" fillId="4" borderId="4" xfId="0" applyNumberFormat="1" applyFont="1" applyFill="1" applyBorder="1"/>
    <xf numFmtId="2" fontId="5" fillId="4" borderId="6" xfId="0" applyNumberFormat="1" applyFont="1" applyFill="1" applyBorder="1"/>
    <xf numFmtId="0" fontId="2" fillId="0" borderId="9" xfId="0" applyFont="1" applyBorder="1"/>
    <xf numFmtId="0" fontId="2" fillId="0" borderId="11" xfId="0" applyFont="1" applyBorder="1"/>
    <xf numFmtId="0" fontId="6" fillId="4" borderId="13" xfId="0" applyFont="1" applyFill="1" applyBorder="1"/>
    <xf numFmtId="0" fontId="6" fillId="5" borderId="14" xfId="0" applyFont="1" applyFill="1" applyBorder="1"/>
    <xf numFmtId="0" fontId="6" fillId="6" borderId="15" xfId="0" applyFont="1" applyFill="1" applyBorder="1"/>
    <xf numFmtId="0" fontId="5" fillId="0" borderId="6" xfId="0" applyFont="1" applyBorder="1"/>
    <xf numFmtId="0" fontId="5" fillId="0" borderId="10" xfId="0" applyFont="1" applyBorder="1"/>
    <xf numFmtId="0" fontId="5" fillId="0" borderId="11" xfId="0" applyFont="1" applyBorder="1"/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6" xfId="0" applyFont="1" applyFill="1" applyBorder="1"/>
    <xf numFmtId="0" fontId="4" fillId="3" borderId="1" xfId="0" applyFont="1" applyFill="1" applyBorder="1"/>
    <xf numFmtId="0" fontId="3" fillId="3" borderId="3" xfId="0" applyFont="1" applyFill="1" applyBorder="1"/>
    <xf numFmtId="0" fontId="6" fillId="5" borderId="14" xfId="0" applyFont="1" applyFill="1" applyBorder="1" applyAlignment="1">
      <alignment horizontal="center"/>
    </xf>
    <xf numFmtId="0" fontId="5" fillId="5" borderId="0" xfId="0" applyFont="1" applyFill="1" applyBorder="1" applyAlignment="1" applyProtection="1">
      <alignment horizontal="center"/>
      <protection locked="0"/>
    </xf>
    <xf numFmtId="0" fontId="5" fillId="5" borderId="7" xfId="0" applyFont="1" applyFill="1" applyBorder="1" applyAlignment="1" applyProtection="1">
      <alignment horizontal="center"/>
      <protection locked="0"/>
    </xf>
    <xf numFmtId="2" fontId="5" fillId="5" borderId="2" xfId="0" applyNumberFormat="1" applyFont="1" applyFill="1" applyBorder="1" applyAlignment="1">
      <alignment horizontal="center"/>
    </xf>
    <xf numFmtId="2" fontId="5" fillId="5" borderId="0" xfId="0" applyNumberFormat="1" applyFont="1" applyFill="1" applyBorder="1" applyAlignment="1">
      <alignment horizontal="center"/>
    </xf>
    <xf numFmtId="2" fontId="5" fillId="5" borderId="7" xfId="0" applyNumberFormat="1" applyFont="1" applyFill="1" applyBorder="1" applyAlignment="1">
      <alignment horizontal="center"/>
    </xf>
    <xf numFmtId="0" fontId="0" fillId="0" borderId="0" xfId="0" applyFill="1"/>
    <xf numFmtId="0" fontId="5" fillId="4" borderId="1" xfId="0" applyFont="1" applyFill="1" applyBorder="1" applyProtection="1">
      <protection locked="0"/>
    </xf>
    <xf numFmtId="0" fontId="5" fillId="5" borderId="2" xfId="0" applyFont="1" applyFill="1" applyBorder="1" applyProtection="1">
      <protection locked="0"/>
    </xf>
    <xf numFmtId="0" fontId="5" fillId="6" borderId="3" xfId="0" applyFont="1" applyFill="1" applyBorder="1" applyProtection="1">
      <protection locked="0"/>
    </xf>
    <xf numFmtId="0" fontId="5" fillId="5" borderId="2" xfId="0" applyFont="1" applyFill="1" applyBorder="1" applyAlignment="1" applyProtection="1">
      <alignment horizontal="center"/>
      <protection locked="0"/>
    </xf>
    <xf numFmtId="0" fontId="3" fillId="0" borderId="1" xfId="0" applyFont="1" applyBorder="1"/>
    <xf numFmtId="0" fontId="4" fillId="0" borderId="1" xfId="0" applyFont="1" applyBorder="1"/>
    <xf numFmtId="0" fontId="4" fillId="0" borderId="3" xfId="0" applyFont="1" applyBorder="1"/>
    <xf numFmtId="2" fontId="3" fillId="0" borderId="1" xfId="0" applyNumberFormat="1" applyFont="1" applyBorder="1"/>
    <xf numFmtId="2" fontId="3" fillId="0" borderId="2" xfId="0" applyNumberFormat="1" applyFont="1" applyBorder="1"/>
    <xf numFmtId="2" fontId="3" fillId="0" borderId="3" xfId="0" applyNumberFormat="1" applyFont="1" applyBorder="1"/>
    <xf numFmtId="0" fontId="4" fillId="0" borderId="4" xfId="0" applyFont="1" applyBorder="1"/>
    <xf numFmtId="2" fontId="3" fillId="0" borderId="4" xfId="0" applyNumberFormat="1" applyFont="1" applyBorder="1"/>
    <xf numFmtId="2" fontId="3" fillId="0" borderId="0" xfId="0" applyNumberFormat="1" applyFont="1" applyBorder="1"/>
    <xf numFmtId="2" fontId="3" fillId="0" borderId="5" xfId="0" applyNumberFormat="1" applyFont="1" applyBorder="1"/>
    <xf numFmtId="0" fontId="4" fillId="0" borderId="6" xfId="0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0" fontId="3" fillId="0" borderId="2" xfId="0" applyFont="1" applyBorder="1"/>
    <xf numFmtId="0" fontId="3" fillId="3" borderId="5" xfId="0" applyFont="1" applyFill="1" applyBorder="1"/>
    <xf numFmtId="0" fontId="3" fillId="0" borderId="6" xfId="0" applyFont="1" applyBorder="1"/>
    <xf numFmtId="0" fontId="3" fillId="0" borderId="7" xfId="0" applyFont="1" applyBorder="1"/>
    <xf numFmtId="0" fontId="3" fillId="3" borderId="8" xfId="0" applyFont="1" applyFill="1" applyBorder="1"/>
    <xf numFmtId="0" fontId="4" fillId="3" borderId="13" xfId="0" applyFont="1" applyFill="1" applyBorder="1"/>
    <xf numFmtId="0" fontId="3" fillId="3" borderId="14" xfId="0" applyFont="1" applyFill="1" applyBorder="1"/>
    <xf numFmtId="0" fontId="3" fillId="3" borderId="15" xfId="0" applyFont="1" applyFill="1" applyBorder="1"/>
    <xf numFmtId="0" fontId="4" fillId="3" borderId="9" xfId="0" applyFont="1" applyFill="1" applyBorder="1"/>
    <xf numFmtId="0" fontId="3" fillId="0" borderId="0" xfId="0" applyFont="1" applyFill="1" applyBorder="1"/>
    <xf numFmtId="0" fontId="3" fillId="0" borderId="2" xfId="0" applyFont="1" applyFill="1" applyBorder="1"/>
    <xf numFmtId="0" fontId="3" fillId="3" borderId="10" xfId="0" applyFont="1" applyFill="1" applyBorder="1"/>
    <xf numFmtId="0" fontId="3" fillId="0" borderId="7" xfId="0" applyFont="1" applyFill="1" applyBorder="1"/>
    <xf numFmtId="0" fontId="3" fillId="3" borderId="11" xfId="0" applyFont="1" applyFill="1" applyBorder="1"/>
    <xf numFmtId="0" fontId="2" fillId="0" borderId="0" xfId="0" applyFont="1" applyBorder="1"/>
    <xf numFmtId="0" fontId="5" fillId="0" borderId="1" xfId="0" applyFont="1" applyBorder="1"/>
    <xf numFmtId="0" fontId="5" fillId="0" borderId="9" xfId="0" applyFont="1" applyBorder="1"/>
    <xf numFmtId="0" fontId="3" fillId="0" borderId="3" xfId="0" applyFont="1" applyBorder="1"/>
    <xf numFmtId="0" fontId="3" fillId="0" borderId="3" xfId="0" applyFont="1" applyFill="1" applyBorder="1"/>
    <xf numFmtId="2" fontId="3" fillId="0" borderId="9" xfId="0" applyNumberFormat="1" applyFont="1" applyBorder="1"/>
    <xf numFmtId="2" fontId="3" fillId="0" borderId="10" xfId="0" applyNumberFormat="1" applyFont="1" applyBorder="1"/>
    <xf numFmtId="2" fontId="3" fillId="0" borderId="11" xfId="0" applyNumberFormat="1" applyFont="1" applyBorder="1"/>
    <xf numFmtId="0" fontId="4" fillId="0" borderId="0" xfId="0" applyFont="1" applyBorder="1"/>
    <xf numFmtId="0" fontId="4" fillId="0" borderId="5" xfId="0" applyFont="1" applyBorder="1"/>
    <xf numFmtId="0" fontId="3" fillId="0" borderId="5" xfId="0" applyFont="1" applyBorder="1"/>
    <xf numFmtId="0" fontId="4" fillId="3" borderId="7" xfId="0" applyFont="1" applyFill="1" applyBorder="1"/>
    <xf numFmtId="2" fontId="3" fillId="3" borderId="7" xfId="0" applyNumberFormat="1" applyFont="1" applyFill="1" applyBorder="1"/>
    <xf numFmtId="2" fontId="3" fillId="3" borderId="8" xfId="0" applyNumberFormat="1" applyFont="1" applyFill="1" applyBorder="1"/>
    <xf numFmtId="0" fontId="4" fillId="0" borderId="2" xfId="0" applyFont="1" applyBorder="1"/>
    <xf numFmtId="0" fontId="7" fillId="0" borderId="0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3" fillId="0" borderId="9" xfId="0" applyFont="1" applyBorder="1"/>
    <xf numFmtId="2" fontId="3" fillId="0" borderId="0" xfId="0" applyNumberFormat="1" applyFont="1" applyFill="1" applyBorder="1"/>
    <xf numFmtId="2" fontId="3" fillId="0" borderId="5" xfId="0" applyNumberFormat="1" applyFont="1" applyFill="1" applyBorder="1"/>
    <xf numFmtId="0" fontId="3" fillId="0" borderId="11" xfId="0" applyFont="1" applyBorder="1"/>
    <xf numFmtId="0" fontId="0" fillId="0" borderId="0" xfId="0" applyFont="1"/>
    <xf numFmtId="0" fontId="4" fillId="0" borderId="0" xfId="0" applyFont="1"/>
    <xf numFmtId="0" fontId="4" fillId="3" borderId="3" xfId="0" applyFont="1" applyFill="1" applyBorder="1"/>
    <xf numFmtId="0" fontId="3" fillId="0" borderId="10" xfId="0" applyFont="1" applyBorder="1"/>
    <xf numFmtId="0" fontId="4" fillId="0" borderId="0" xfId="0" applyFont="1" applyFill="1" applyBorder="1"/>
    <xf numFmtId="0" fontId="4" fillId="3" borderId="6" xfId="0" applyFont="1" applyFill="1" applyBorder="1"/>
    <xf numFmtId="0" fontId="7" fillId="0" borderId="1" xfId="0" applyFont="1" applyBorder="1"/>
    <xf numFmtId="0" fontId="3" fillId="0" borderId="8" xfId="0" applyFont="1" applyBorder="1"/>
    <xf numFmtId="164" fontId="3" fillId="0" borderId="2" xfId="0" applyNumberFormat="1" applyFont="1" applyBorder="1"/>
    <xf numFmtId="164" fontId="3" fillId="0" borderId="3" xfId="0" applyNumberFormat="1" applyFont="1" applyBorder="1"/>
    <xf numFmtId="164" fontId="3" fillId="0" borderId="7" xfId="0" applyNumberFormat="1" applyFont="1" applyBorder="1"/>
    <xf numFmtId="164" fontId="3" fillId="0" borderId="8" xfId="0" applyNumberFormat="1" applyFont="1" applyBorder="1"/>
    <xf numFmtId="164" fontId="3" fillId="0" borderId="4" xfId="0" applyNumberFormat="1" applyFont="1" applyBorder="1"/>
    <xf numFmtId="164" fontId="3" fillId="0" borderId="0" xfId="0" applyNumberFormat="1" applyFont="1" applyBorder="1"/>
    <xf numFmtId="164" fontId="3" fillId="0" borderId="5" xfId="0" applyNumberFormat="1" applyFont="1" applyBorder="1"/>
    <xf numFmtId="164" fontId="3" fillId="0" borderId="6" xfId="0" applyNumberFormat="1" applyFont="1" applyBorder="1"/>
    <xf numFmtId="2" fontId="3" fillId="0" borderId="9" xfId="0" applyNumberFormat="1" applyFont="1" applyFill="1" applyBorder="1"/>
    <xf numFmtId="0" fontId="4" fillId="0" borderId="9" xfId="0" applyFont="1" applyBorder="1"/>
    <xf numFmtId="0" fontId="4" fillId="0" borderId="11" xfId="0" applyFont="1" applyBorder="1"/>
    <xf numFmtId="0" fontId="3" fillId="0" borderId="13" xfId="0" applyFont="1" applyBorder="1"/>
    <xf numFmtId="0" fontId="3" fillId="0" borderId="12" xfId="0" applyFont="1" applyBorder="1"/>
    <xf numFmtId="0" fontId="4" fillId="0" borderId="14" xfId="0" applyFont="1" applyFill="1" applyBorder="1"/>
    <xf numFmtId="0" fontId="4" fillId="0" borderId="15" xfId="0" applyFont="1" applyFill="1" applyBorder="1"/>
    <xf numFmtId="0" fontId="3" fillId="3" borderId="0" xfId="0" applyFont="1" applyFill="1" applyBorder="1"/>
    <xf numFmtId="0" fontId="4" fillId="0" borderId="2" xfId="0" applyFont="1" applyFill="1" applyBorder="1"/>
    <xf numFmtId="0" fontId="4" fillId="0" borderId="3" xfId="0" applyFont="1" applyFill="1" applyBorder="1"/>
    <xf numFmtId="0" fontId="3" fillId="0" borderId="0" xfId="0" applyFont="1" applyBorder="1" applyProtection="1">
      <protection locked="0"/>
    </xf>
    <xf numFmtId="0" fontId="3" fillId="0" borderId="5" xfId="0" applyFont="1" applyBorder="1" applyProtection="1">
      <protection locked="0"/>
    </xf>
    <xf numFmtId="0" fontId="4" fillId="7" borderId="0" xfId="0" applyFont="1" applyFill="1"/>
    <xf numFmtId="0" fontId="0" fillId="7" borderId="0" xfId="0" applyFill="1"/>
    <xf numFmtId="0" fontId="4" fillId="7" borderId="3" xfId="0" applyFont="1" applyFill="1" applyBorder="1"/>
    <xf numFmtId="0" fontId="3" fillId="7" borderId="5" xfId="0" applyFont="1" applyFill="1" applyBorder="1"/>
    <xf numFmtId="0" fontId="3" fillId="7" borderId="8" xfId="0" applyFont="1" applyFill="1" applyBorder="1"/>
    <xf numFmtId="0" fontId="4" fillId="7" borderId="0" xfId="0" applyFont="1" applyFill="1" applyBorder="1"/>
    <xf numFmtId="0" fontId="4" fillId="7" borderId="1" xfId="0" applyFont="1" applyFill="1" applyBorder="1"/>
    <xf numFmtId="0" fontId="3" fillId="7" borderId="2" xfId="0" applyFont="1" applyFill="1" applyBorder="1"/>
    <xf numFmtId="0" fontId="3" fillId="7" borderId="3" xfId="0" applyFont="1" applyFill="1" applyBorder="1"/>
    <xf numFmtId="0" fontId="4" fillId="7" borderId="5" xfId="0" applyFont="1" applyFill="1" applyBorder="1"/>
    <xf numFmtId="2" fontId="3" fillId="3" borderId="14" xfId="0" applyNumberFormat="1" applyFont="1" applyFill="1" applyBorder="1"/>
    <xf numFmtId="2" fontId="3" fillId="3" borderId="15" xfId="0" applyNumberFormat="1" applyFont="1" applyFill="1" applyBorder="1"/>
    <xf numFmtId="0" fontId="4" fillId="3" borderId="4" xfId="0" applyFont="1" applyFill="1" applyBorder="1"/>
    <xf numFmtId="2" fontId="3" fillId="3" borderId="0" xfId="0" applyNumberFormat="1" applyFont="1" applyFill="1" applyBorder="1"/>
    <xf numFmtId="2" fontId="3" fillId="3" borderId="5" xfId="0" applyNumberFormat="1" applyFont="1" applyFill="1" applyBorder="1"/>
    <xf numFmtId="0" fontId="3" fillId="0" borderId="0" xfId="0" applyFont="1" applyFill="1" applyBorder="1" applyProtection="1">
      <protection locked="0"/>
    </xf>
    <xf numFmtId="164" fontId="3" fillId="0" borderId="0" xfId="0" applyNumberFormat="1" applyFont="1" applyFill="1" applyBorder="1"/>
    <xf numFmtId="0" fontId="4" fillId="0" borderId="9" xfId="0" applyFont="1" applyFill="1" applyBorder="1"/>
    <xf numFmtId="0" fontId="4" fillId="0" borderId="10" xfId="0" applyFont="1" applyFill="1" applyBorder="1"/>
    <xf numFmtId="0" fontId="4" fillId="0" borderId="4" xfId="0" applyFont="1" applyFill="1" applyBorder="1"/>
    <xf numFmtId="0" fontId="4" fillId="0" borderId="11" xfId="0" applyFont="1" applyFill="1" applyBorder="1"/>
    <xf numFmtId="0" fontId="4" fillId="0" borderId="6" xfId="0" applyFont="1" applyFill="1" applyBorder="1"/>
    <xf numFmtId="0" fontId="3" fillId="3" borderId="1" xfId="0" applyFont="1" applyFill="1" applyBorder="1"/>
    <xf numFmtId="0" fontId="3" fillId="3" borderId="4" xfId="0" applyFont="1" applyFill="1" applyBorder="1"/>
    <xf numFmtId="2" fontId="3" fillId="3" borderId="4" xfId="0" applyNumberFormat="1" applyFont="1" applyFill="1" applyBorder="1"/>
    <xf numFmtId="2" fontId="3" fillId="3" borderId="6" xfId="0" applyNumberFormat="1" applyFont="1" applyFill="1" applyBorder="1"/>
    <xf numFmtId="0" fontId="0" fillId="0" borderId="0" xfId="0" applyFont="1" applyFill="1" applyBorder="1"/>
    <xf numFmtId="0" fontId="4" fillId="3" borderId="2" xfId="0" applyFont="1" applyFill="1" applyBorder="1"/>
    <xf numFmtId="0" fontId="4" fillId="3" borderId="10" xfId="0" applyFont="1" applyFill="1" applyBorder="1"/>
    <xf numFmtId="0" fontId="4" fillId="3" borderId="11" xfId="0" applyFont="1" applyFill="1" applyBorder="1"/>
    <xf numFmtId="0" fontId="4" fillId="2" borderId="0" xfId="0" applyFont="1" applyFill="1"/>
    <xf numFmtId="11" fontId="3" fillId="0" borderId="0" xfId="0" applyNumberFormat="1" applyFont="1" applyBorder="1"/>
    <xf numFmtId="11" fontId="3" fillId="0" borderId="8" xfId="0" applyNumberFormat="1" applyFont="1" applyBorder="1"/>
    <xf numFmtId="0" fontId="4" fillId="7" borderId="9" xfId="0" applyFont="1" applyFill="1" applyBorder="1"/>
    <xf numFmtId="2" fontId="3" fillId="7" borderId="11" xfId="0" applyNumberFormat="1" applyFont="1" applyFill="1" applyBorder="1"/>
    <xf numFmtId="11" fontId="3" fillId="0" borderId="1" xfId="0" applyNumberFormat="1" applyFont="1" applyBorder="1"/>
    <xf numFmtId="11" fontId="3" fillId="0" borderId="3" xfId="0" applyNumberFormat="1" applyFont="1" applyBorder="1"/>
    <xf numFmtId="11" fontId="3" fillId="0" borderId="6" xfId="0" applyNumberFormat="1" applyFont="1" applyBorder="1"/>
    <xf numFmtId="0" fontId="4" fillId="0" borderId="12" xfId="0" applyFont="1" applyBorder="1"/>
    <xf numFmtId="2" fontId="5" fillId="6" borderId="2" xfId="0" applyNumberFormat="1" applyFont="1" applyFill="1" applyBorder="1"/>
    <xf numFmtId="2" fontId="5" fillId="6" borderId="0" xfId="0" applyNumberFormat="1" applyFont="1" applyFill="1" applyBorder="1"/>
    <xf numFmtId="2" fontId="5" fillId="6" borderId="7" xfId="0" applyNumberFormat="1" applyFont="1" applyFill="1" applyBorder="1"/>
    <xf numFmtId="165" fontId="0" fillId="0" borderId="0" xfId="0" applyNumberFormat="1"/>
    <xf numFmtId="0" fontId="5" fillId="0" borderId="1" xfId="0" applyFont="1" applyFill="1" applyBorder="1"/>
    <xf numFmtId="2" fontId="5" fillId="4" borderId="2" xfId="0" applyNumberFormat="1" applyFont="1" applyFill="1" applyBorder="1"/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9968188073912"/>
          <c:y val="2.5750209493855463E-2"/>
          <c:w val="0.83300318119260885"/>
          <c:h val="0.779695826373975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euil1!$B$25:$F$2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6369724642004311</c:v>
                  </c:pt>
                  <c:pt idx="2">
                    <c:v>1.0668216165922644</c:v>
                  </c:pt>
                  <c:pt idx="3">
                    <c:v>1.6142457537662849</c:v>
                  </c:pt>
                  <c:pt idx="4">
                    <c:v>0.11743391727035676</c:v>
                  </c:pt>
                </c:numCache>
              </c:numRef>
            </c:plus>
            <c:minus>
              <c:numRef>
                <c:f>Feuil1!$B$25:$F$2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6369724642004311</c:v>
                  </c:pt>
                  <c:pt idx="2">
                    <c:v>1.0668216165922644</c:v>
                  </c:pt>
                  <c:pt idx="3">
                    <c:v>1.6142457537662849</c:v>
                  </c:pt>
                  <c:pt idx="4">
                    <c:v>0.117433917270356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1!$B$23:$F$23</c:f>
              <c:strCache>
                <c:ptCount val="5"/>
                <c:pt idx="0">
                  <c:v>NHA-LacZ</c:v>
                </c:pt>
                <c:pt idx="1">
                  <c:v>NHA-RNF219</c:v>
                </c:pt>
                <c:pt idx="2">
                  <c:v>NHA-CNOT7</c:v>
                </c:pt>
                <c:pt idx="3">
                  <c:v>NHA-CNOT1R</c:v>
                </c:pt>
                <c:pt idx="4">
                  <c:v>FHA-RNF219</c:v>
                </c:pt>
              </c:strCache>
            </c:strRef>
          </c:cat>
          <c:val>
            <c:numRef>
              <c:f>Feuil1!$B$24:$F$24</c:f>
              <c:numCache>
                <c:formatCode>0.00</c:formatCode>
                <c:ptCount val="5"/>
                <c:pt idx="0" formatCode="General">
                  <c:v>1</c:v>
                </c:pt>
                <c:pt idx="1">
                  <c:v>19.940403177644992</c:v>
                </c:pt>
                <c:pt idx="2">
                  <c:v>6.347969467106779</c:v>
                </c:pt>
                <c:pt idx="3">
                  <c:v>7.4820374097469964</c:v>
                </c:pt>
                <c:pt idx="4">
                  <c:v>1.315886810013037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80F-449E-B1DE-81BED44C6B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8842640"/>
        <c:axId val="139220880"/>
      </c:barChart>
      <c:catAx>
        <c:axId val="138842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9220880"/>
        <c:crosses val="autoZero"/>
        <c:auto val="1"/>
        <c:lblAlgn val="ctr"/>
        <c:lblOffset val="100"/>
        <c:noMultiLvlLbl val="0"/>
      </c:catAx>
      <c:valAx>
        <c:axId val="139220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884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euil2!$C$22:$E$2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.3656289357771664E-2</c:v>
                  </c:pt>
                  <c:pt idx="2">
                    <c:v>9.7173100289383835E-2</c:v>
                  </c:pt>
                </c:numCache>
              </c:numRef>
            </c:plus>
            <c:minus>
              <c:numRef>
                <c:f>Feuil2!$C$22:$E$2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.3656289357771664E-2</c:v>
                  </c:pt>
                  <c:pt idx="2">
                    <c:v>9.71731002893838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2!$C$20:$E$20</c:f>
              <c:strCache>
                <c:ptCount val="3"/>
                <c:pt idx="0">
                  <c:v>NHA-LacZ</c:v>
                </c:pt>
                <c:pt idx="1">
                  <c:v>NHA-RNF219</c:v>
                </c:pt>
                <c:pt idx="2">
                  <c:v>NHA-RNF219-CG</c:v>
                </c:pt>
              </c:strCache>
            </c:strRef>
          </c:cat>
          <c:val>
            <c:numRef>
              <c:f>Feuil2!$C$21:$E$21</c:f>
              <c:numCache>
                <c:formatCode>0.00</c:formatCode>
                <c:ptCount val="3"/>
                <c:pt idx="0">
                  <c:v>1</c:v>
                </c:pt>
                <c:pt idx="1">
                  <c:v>4.5869914266005978</c:v>
                </c:pt>
                <c:pt idx="2">
                  <c:v>6.330025260255322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CD-471A-A2E2-0E0B12959D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7498768"/>
        <c:axId val="197499152"/>
      </c:barChart>
      <c:catAx>
        <c:axId val="197498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7499152"/>
        <c:crosses val="autoZero"/>
        <c:auto val="1"/>
        <c:lblAlgn val="ctr"/>
        <c:lblOffset val="100"/>
        <c:noMultiLvlLbl val="0"/>
      </c:catAx>
      <c:valAx>
        <c:axId val="197499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7498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euil3!$F$24:$F$2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2150618285958652</c:v>
                  </c:pt>
                  <c:pt idx="2">
                    <c:v>0.24139963289874777</c:v>
                  </c:pt>
                  <c:pt idx="3">
                    <c:v>0.1355703019835815</c:v>
                  </c:pt>
                  <c:pt idx="4">
                    <c:v>3.9035926281076168E-2</c:v>
                  </c:pt>
                </c:numCache>
              </c:numRef>
            </c:plus>
            <c:minus>
              <c:numRef>
                <c:f>Feuil3!$F$24:$F$2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2150618285958652</c:v>
                  </c:pt>
                  <c:pt idx="2">
                    <c:v>0.24139963289874777</c:v>
                  </c:pt>
                  <c:pt idx="3">
                    <c:v>0.1355703019835815</c:v>
                  </c:pt>
                  <c:pt idx="4">
                    <c:v>3.90359262810761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3!$A$24:$A$28</c:f>
              <c:strCache>
                <c:ptCount val="5"/>
                <c:pt idx="0">
                  <c:v>NHA-LacZ</c:v>
                </c:pt>
                <c:pt idx="1">
                  <c:v>NHA-RNF219</c:v>
                </c:pt>
                <c:pt idx="2">
                  <c:v>NHA-CNOT7</c:v>
                </c:pt>
                <c:pt idx="3">
                  <c:v>NHA-CNOT1-R</c:v>
                </c:pt>
                <c:pt idx="4">
                  <c:v>FHA-RNF219</c:v>
                </c:pt>
              </c:strCache>
            </c:strRef>
          </c:cat>
          <c:val>
            <c:numRef>
              <c:f>Feuil3!$E$24:$E$28</c:f>
              <c:numCache>
                <c:formatCode>0.00</c:formatCode>
                <c:ptCount val="5"/>
                <c:pt idx="0" formatCode="General">
                  <c:v>1</c:v>
                </c:pt>
                <c:pt idx="1">
                  <c:v>3.1431862164174937</c:v>
                </c:pt>
                <c:pt idx="2">
                  <c:v>2.5745501694093709</c:v>
                </c:pt>
                <c:pt idx="3">
                  <c:v>3.4281513349197987</c:v>
                </c:pt>
                <c:pt idx="4">
                  <c:v>1.22305286445601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7536376"/>
        <c:axId val="196467728"/>
      </c:barChart>
      <c:catAx>
        <c:axId val="197536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6467728"/>
        <c:crosses val="autoZero"/>
        <c:auto val="1"/>
        <c:lblAlgn val="ctr"/>
        <c:lblOffset val="100"/>
        <c:noMultiLvlLbl val="0"/>
      </c:catAx>
      <c:valAx>
        <c:axId val="1964677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7536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6580927384076991E-2"/>
          <c:y val="2.5428331875182269E-2"/>
          <c:w val="0.90286351706036749"/>
          <c:h val="0.8903204286964129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euil2!$B$18:$D$1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9241405778081947</c:v>
                  </c:pt>
                  <c:pt idx="2">
                    <c:v>0.3697763961134416</c:v>
                  </c:pt>
                </c:numCache>
              </c:numRef>
            </c:plus>
            <c:minus>
              <c:numRef>
                <c:f>[1]Feuil2!$B$18:$D$1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9241405778081947</c:v>
                  </c:pt>
                  <c:pt idx="2">
                    <c:v>0.36977639611344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euil2!$B$16:$D$16</c:f>
              <c:strCache>
                <c:ptCount val="3"/>
                <c:pt idx="0">
                  <c:v>NHA-LacZ</c:v>
                </c:pt>
                <c:pt idx="1">
                  <c:v>NHA-RNF219</c:v>
                </c:pt>
                <c:pt idx="2">
                  <c:v>NHA-RNF219-Cd</c:v>
                </c:pt>
              </c:strCache>
            </c:strRef>
          </c:cat>
          <c:val>
            <c:numRef>
              <c:f>[1]Feuil2!$B$17:$D$17</c:f>
              <c:numCache>
                <c:formatCode>General</c:formatCode>
                <c:ptCount val="3"/>
                <c:pt idx="0">
                  <c:v>1</c:v>
                </c:pt>
                <c:pt idx="1">
                  <c:v>18.087209167472231</c:v>
                </c:pt>
                <c:pt idx="2">
                  <c:v>9.880735813869897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0AE-454B-99F5-ECAC3AEF57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7192232"/>
        <c:axId val="195872528"/>
      </c:barChart>
      <c:catAx>
        <c:axId val="197192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5872528"/>
        <c:crosses val="autoZero"/>
        <c:auto val="1"/>
        <c:lblAlgn val="ctr"/>
        <c:lblOffset val="100"/>
        <c:noMultiLvlLbl val="0"/>
      </c:catAx>
      <c:valAx>
        <c:axId val="19587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719223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Feuil2!$G$13</c:f>
              <c:strCache>
                <c:ptCount val="1"/>
                <c:pt idx="0">
                  <c:v>NHA-LacZ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Feuil2!$H$14:$H$1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8876960618057116E-2</c:v>
                  </c:pt>
                  <c:pt idx="2">
                    <c:v>9.1986265091668129E-2</c:v>
                  </c:pt>
                </c:numCache>
              </c:numRef>
            </c:plus>
            <c:minus>
              <c:numRef>
                <c:f>[2]Feuil2!$H$14:$H$1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8876960618057116E-2</c:v>
                  </c:pt>
                  <c:pt idx="2">
                    <c:v>9.19862650916681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Feuil2!$F$14:$F$16</c:f>
              <c:strCache>
                <c:ptCount val="3"/>
                <c:pt idx="0">
                  <c:v>Input</c:v>
                </c:pt>
                <c:pt idx="1">
                  <c:v>Mono</c:v>
                </c:pt>
                <c:pt idx="2">
                  <c:v>Poly</c:v>
                </c:pt>
              </c:strCache>
            </c:strRef>
          </c:cat>
          <c:val>
            <c:numRef>
              <c:f>[2]Feuil2!$G$14:$G$16</c:f>
              <c:numCache>
                <c:formatCode>General</c:formatCode>
                <c:ptCount val="3"/>
                <c:pt idx="0">
                  <c:v>1</c:v>
                </c:pt>
                <c:pt idx="1">
                  <c:v>0.71286339402065257</c:v>
                </c:pt>
                <c:pt idx="2">
                  <c:v>2.34657154355918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7B2-4D23-B89F-5C672D894EFE}"/>
            </c:ext>
          </c:extLst>
        </c:ser>
        <c:ser>
          <c:idx val="1"/>
          <c:order val="1"/>
          <c:tx>
            <c:strRef>
              <c:f>[2]Feuil2!$I$13</c:f>
              <c:strCache>
                <c:ptCount val="1"/>
                <c:pt idx="0">
                  <c:v>NHA-RNF219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Feuil2!$J$14:$J$1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5455212462040604E-2</c:v>
                  </c:pt>
                  <c:pt idx="2">
                    <c:v>0.11173914813953878</c:v>
                  </c:pt>
                </c:numCache>
              </c:numRef>
            </c:plus>
            <c:minus>
              <c:numRef>
                <c:f>[2]Feuil2!$J$14:$J$1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5455212462040604E-2</c:v>
                  </c:pt>
                  <c:pt idx="2">
                    <c:v>0.111739148139538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Feuil2!$F$14:$F$16</c:f>
              <c:strCache>
                <c:ptCount val="3"/>
                <c:pt idx="0">
                  <c:v>Input</c:v>
                </c:pt>
                <c:pt idx="1">
                  <c:v>Mono</c:v>
                </c:pt>
                <c:pt idx="2">
                  <c:v>Poly</c:v>
                </c:pt>
              </c:strCache>
            </c:strRef>
          </c:cat>
          <c:val>
            <c:numRef>
              <c:f>[2]Feuil2!$I$14:$I$16</c:f>
              <c:numCache>
                <c:formatCode>General</c:formatCode>
                <c:ptCount val="3"/>
                <c:pt idx="0">
                  <c:v>1</c:v>
                </c:pt>
                <c:pt idx="1">
                  <c:v>0.49297233444262911</c:v>
                </c:pt>
                <c:pt idx="2">
                  <c:v>1.03827562869874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7B2-4D23-B89F-5C672D894E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875272"/>
        <c:axId val="195875664"/>
      </c:barChart>
      <c:catAx>
        <c:axId val="195875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5875664"/>
        <c:crosses val="autoZero"/>
        <c:auto val="1"/>
        <c:lblAlgn val="ctr"/>
        <c:lblOffset val="100"/>
        <c:noMultiLvlLbl val="0"/>
      </c:catAx>
      <c:valAx>
        <c:axId val="195875664"/>
        <c:scaling>
          <c:orientation val="minMax"/>
          <c:max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5875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6580927384076991E-2"/>
          <c:y val="0.125"/>
          <c:w val="0.90286351706036749"/>
          <c:h val="0.767600612423447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euil6!$C$25:$E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6369724642004311</c:v>
                  </c:pt>
                  <c:pt idx="2">
                    <c:v>1.1756348425938339</c:v>
                  </c:pt>
                </c:numCache>
              </c:numRef>
            </c:plus>
            <c:minus>
              <c:numRef>
                <c:f>Feuil6!$C$25:$E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6369724642004311</c:v>
                  </c:pt>
                  <c:pt idx="2">
                    <c:v>1.17563484259383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6!$C$23:$E$23</c:f>
              <c:strCache>
                <c:ptCount val="3"/>
                <c:pt idx="0">
                  <c:v>NHaLz</c:v>
                </c:pt>
                <c:pt idx="1">
                  <c:v>NHaWT</c:v>
                </c:pt>
                <c:pt idx="2">
                  <c:v>NHaD10</c:v>
                </c:pt>
              </c:strCache>
            </c:strRef>
          </c:cat>
          <c:val>
            <c:numRef>
              <c:f>Feuil6!$C$24:$E$24</c:f>
              <c:numCache>
                <c:formatCode>0.00</c:formatCode>
                <c:ptCount val="3"/>
                <c:pt idx="0" formatCode="General">
                  <c:v>1</c:v>
                </c:pt>
                <c:pt idx="1">
                  <c:v>19.940403177644992</c:v>
                </c:pt>
                <c:pt idx="2">
                  <c:v>4.21037627023383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4BD-4345-934B-6403837F99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8123488"/>
        <c:axId val="198123880"/>
      </c:barChart>
      <c:catAx>
        <c:axId val="198123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8123880"/>
        <c:crosses val="autoZero"/>
        <c:auto val="1"/>
        <c:lblAlgn val="ctr"/>
        <c:lblOffset val="100"/>
        <c:noMultiLvlLbl val="0"/>
      </c:catAx>
      <c:valAx>
        <c:axId val="198123880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812348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euil7!$F$8:$F$1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42150618285958652</c:v>
                  </c:pt>
                  <c:pt idx="2">
                    <c:v>0.34719416331663805</c:v>
                  </c:pt>
                </c:numCache>
              </c:numRef>
            </c:plus>
            <c:minus>
              <c:numRef>
                <c:f>Feuil7!$F$8:$F$1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42150618285958652</c:v>
                  </c:pt>
                  <c:pt idx="2">
                    <c:v>0.347194163316638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7!$A$8:$A$10</c:f>
              <c:strCache>
                <c:ptCount val="3"/>
                <c:pt idx="0">
                  <c:v>NHA-LacZ</c:v>
                </c:pt>
                <c:pt idx="1">
                  <c:v>NHA-RNF219</c:v>
                </c:pt>
                <c:pt idx="2">
                  <c:v>NHA-RNF219-Id</c:v>
                </c:pt>
              </c:strCache>
            </c:strRef>
          </c:cat>
          <c:val>
            <c:numRef>
              <c:f>Feuil7!$E$8:$E$10</c:f>
              <c:numCache>
                <c:formatCode>0.00</c:formatCode>
                <c:ptCount val="3"/>
                <c:pt idx="0" formatCode="General">
                  <c:v>1</c:v>
                </c:pt>
                <c:pt idx="1">
                  <c:v>3.1431862164174942</c:v>
                </c:pt>
                <c:pt idx="2">
                  <c:v>2.06274347143837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874488"/>
        <c:axId val="195874096"/>
      </c:barChart>
      <c:catAx>
        <c:axId val="195874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5874096"/>
        <c:crosses val="autoZero"/>
        <c:auto val="1"/>
        <c:lblAlgn val="ctr"/>
        <c:lblOffset val="100"/>
        <c:noMultiLvlLbl val="0"/>
      </c:catAx>
      <c:valAx>
        <c:axId val="1958740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587448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paperSize="9" orientation="landscape" horizontalDpi="-3" verticalDpi="-3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euil8!$B$21:$J$2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4410618401659384E-2</c:v>
                  </c:pt>
                  <c:pt idx="2">
                    <c:v>4.6269243565374228E-2</c:v>
                  </c:pt>
                  <c:pt idx="3">
                    <c:v>1.5969067251693545</c:v>
                  </c:pt>
                  <c:pt idx="4">
                    <c:v>0.36870003569449905</c:v>
                  </c:pt>
                  <c:pt idx="5">
                    <c:v>0.58583009318568258</c:v>
                  </c:pt>
                  <c:pt idx="6">
                    <c:v>0.11799054134976777</c:v>
                  </c:pt>
                  <c:pt idx="7">
                    <c:v>0.21298425661555107</c:v>
                  </c:pt>
                  <c:pt idx="8">
                    <c:v>0.30210040354515416</c:v>
                  </c:pt>
                </c:numCache>
              </c:numRef>
            </c:plus>
            <c:minus>
              <c:numRef>
                <c:f>Feuil8!$B$21:$J$2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4410618401659384E-2</c:v>
                  </c:pt>
                  <c:pt idx="2">
                    <c:v>4.6269243565374228E-2</c:v>
                  </c:pt>
                  <c:pt idx="3">
                    <c:v>1.5969067251693545</c:v>
                  </c:pt>
                  <c:pt idx="4">
                    <c:v>0.36870003569449905</c:v>
                  </c:pt>
                  <c:pt idx="5">
                    <c:v>0.58583009318568258</c:v>
                  </c:pt>
                  <c:pt idx="6">
                    <c:v>0.11799054134976777</c:v>
                  </c:pt>
                  <c:pt idx="7">
                    <c:v>0.21298425661555107</c:v>
                  </c:pt>
                  <c:pt idx="8">
                    <c:v>0.302100403545154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euil8!$B$3:$J$4</c:f>
              <c:multiLvlStrCache>
                <c:ptCount val="9"/>
                <c:lvl>
                  <c:pt idx="0">
                    <c:v>SCR</c:v>
                  </c:pt>
                  <c:pt idx="1">
                    <c:v>siCNOT1A</c:v>
                  </c:pt>
                  <c:pt idx="2">
                    <c:v>siCNOT1B</c:v>
                  </c:pt>
                  <c:pt idx="3">
                    <c:v>SCR</c:v>
                  </c:pt>
                  <c:pt idx="4">
                    <c:v>siCNOT1A</c:v>
                  </c:pt>
                  <c:pt idx="5">
                    <c:v>siCNOT1B</c:v>
                  </c:pt>
                  <c:pt idx="6">
                    <c:v>SCR</c:v>
                  </c:pt>
                  <c:pt idx="7">
                    <c:v>siCNOT1A</c:v>
                  </c:pt>
                  <c:pt idx="8">
                    <c:v>siCNOT1B</c:v>
                  </c:pt>
                </c:lvl>
                <c:lvl>
                  <c:pt idx="0">
                    <c:v>NHA-LacZ</c:v>
                  </c:pt>
                  <c:pt idx="3">
                    <c:v>NHA-RNF219</c:v>
                  </c:pt>
                  <c:pt idx="6">
                    <c:v>NHA-RNF219Id</c:v>
                  </c:pt>
                </c:lvl>
              </c:multiLvlStrCache>
            </c:multiLvlStrRef>
          </c:cat>
          <c:val>
            <c:numRef>
              <c:f>Feuil8!$B$20:$J$20</c:f>
              <c:numCache>
                <c:formatCode>0.00</c:formatCode>
                <c:ptCount val="9"/>
                <c:pt idx="0">
                  <c:v>1</c:v>
                </c:pt>
                <c:pt idx="1">
                  <c:v>1.1800084953824765</c:v>
                </c:pt>
                <c:pt idx="2">
                  <c:v>1.183744804265163</c:v>
                </c:pt>
                <c:pt idx="3">
                  <c:v>15.005605966981511</c:v>
                </c:pt>
                <c:pt idx="4">
                  <c:v>8.2245665121065734</c:v>
                </c:pt>
                <c:pt idx="5">
                  <c:v>9.2282956099660414</c:v>
                </c:pt>
                <c:pt idx="6">
                  <c:v>3.2928182599818006</c:v>
                </c:pt>
                <c:pt idx="7">
                  <c:v>3.5688055545683048</c:v>
                </c:pt>
                <c:pt idx="8">
                  <c:v>3.8397232575952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874880"/>
        <c:axId val="195873312"/>
      </c:barChart>
      <c:catAx>
        <c:axId val="195874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5873312"/>
        <c:crosses val="autoZero"/>
        <c:auto val="1"/>
        <c:lblAlgn val="ctr"/>
        <c:lblOffset val="100"/>
        <c:noMultiLvlLbl val="0"/>
      </c:catAx>
      <c:valAx>
        <c:axId val="195873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5874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euil9!$D$12:$D$1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219166816142881</c:v>
                  </c:pt>
                </c:numCache>
              </c:numRef>
            </c:plus>
            <c:minus>
              <c:numRef>
                <c:f>Feuil9!$D$12:$D$1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2191668161428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9!$B$12:$B$13</c:f>
              <c:strCache>
                <c:ptCount val="2"/>
                <c:pt idx="0">
                  <c:v>SCR</c:v>
                </c:pt>
                <c:pt idx="1">
                  <c:v>CDS</c:v>
                </c:pt>
              </c:strCache>
            </c:strRef>
          </c:cat>
          <c:val>
            <c:numRef>
              <c:f>Feuil9!$C$12:$C$13</c:f>
              <c:numCache>
                <c:formatCode>0.00E+00</c:formatCode>
                <c:ptCount val="2"/>
                <c:pt idx="0">
                  <c:v>1</c:v>
                </c:pt>
                <c:pt idx="1">
                  <c:v>0.937465650840617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8125056"/>
        <c:axId val="198125448"/>
      </c:barChart>
      <c:catAx>
        <c:axId val="198125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8125448"/>
        <c:crosses val="autoZero"/>
        <c:auto val="1"/>
        <c:lblAlgn val="ctr"/>
        <c:lblOffset val="100"/>
        <c:noMultiLvlLbl val="0"/>
      </c:catAx>
      <c:valAx>
        <c:axId val="19812544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812505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5260</xdr:colOff>
      <xdr:row>2</xdr:row>
      <xdr:rowOff>0</xdr:rowOff>
    </xdr:from>
    <xdr:to>
      <xdr:col>11</xdr:col>
      <xdr:colOff>403860</xdr:colOff>
      <xdr:row>24</xdr:row>
      <xdr:rowOff>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3820</xdr:colOff>
      <xdr:row>1</xdr:row>
      <xdr:rowOff>133350</xdr:rowOff>
    </xdr:from>
    <xdr:to>
      <xdr:col>7</xdr:col>
      <xdr:colOff>693420</xdr:colOff>
      <xdr:row>17</xdr:row>
      <xdr:rowOff>762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7230</xdr:colOff>
      <xdr:row>30</xdr:row>
      <xdr:rowOff>144780</xdr:rowOff>
    </xdr:from>
    <xdr:to>
      <xdr:col>4</xdr:col>
      <xdr:colOff>15240</xdr:colOff>
      <xdr:row>46</xdr:row>
      <xdr:rowOff>6096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9073</xdr:colOff>
      <xdr:row>21</xdr:row>
      <xdr:rowOff>85725</xdr:rowOff>
    </xdr:from>
    <xdr:to>
      <xdr:col>3</xdr:col>
      <xdr:colOff>257174</xdr:colOff>
      <xdr:row>33</xdr:row>
      <xdr:rowOff>1524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9060</xdr:colOff>
      <xdr:row>18</xdr:row>
      <xdr:rowOff>7620</xdr:rowOff>
    </xdr:from>
    <xdr:to>
      <xdr:col>6</xdr:col>
      <xdr:colOff>121920</xdr:colOff>
      <xdr:row>34</xdr:row>
      <xdr:rowOff>762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xmlns="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26720</xdr:colOff>
      <xdr:row>19</xdr:row>
      <xdr:rowOff>15240</xdr:rowOff>
    </xdr:from>
    <xdr:to>
      <xdr:col>5</xdr:col>
      <xdr:colOff>91440</xdr:colOff>
      <xdr:row>20</xdr:row>
      <xdr:rowOff>68580</xdr:rowOff>
    </xdr:to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xmlns="" id="{00000000-0008-0000-0400-000005000000}"/>
            </a:ext>
          </a:extLst>
        </xdr:cNvPr>
        <xdr:cNvSpPr txBox="1"/>
      </xdr:nvSpPr>
      <xdr:spPr>
        <a:xfrm>
          <a:off x="2781300" y="3246120"/>
          <a:ext cx="1234440" cy="2057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FR" sz="1100"/>
            <a:t>[RL/18s]/[FF/18s]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2400</xdr:colOff>
      <xdr:row>1</xdr:row>
      <xdr:rowOff>171450</xdr:rowOff>
    </xdr:from>
    <xdr:to>
      <xdr:col>8</xdr:col>
      <xdr:colOff>243840</xdr:colOff>
      <xdr:row>17</xdr:row>
      <xdr:rowOff>2286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340</xdr:colOff>
      <xdr:row>11</xdr:row>
      <xdr:rowOff>0</xdr:rowOff>
    </xdr:from>
    <xdr:to>
      <xdr:col>6</xdr:col>
      <xdr:colOff>7620</xdr:colOff>
      <xdr:row>26</xdr:row>
      <xdr:rowOff>2286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720</xdr:colOff>
      <xdr:row>21</xdr:row>
      <xdr:rowOff>179070</xdr:rowOff>
    </xdr:from>
    <xdr:to>
      <xdr:col>9</xdr:col>
      <xdr:colOff>480060</xdr:colOff>
      <xdr:row>38</xdr:row>
      <xdr:rowOff>16764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3360</xdr:colOff>
      <xdr:row>13</xdr:row>
      <xdr:rowOff>137160</xdr:rowOff>
    </xdr:from>
    <xdr:to>
      <xdr:col>3</xdr:col>
      <xdr:colOff>403860</xdr:colOff>
      <xdr:row>25</xdr:row>
      <xdr:rowOff>76200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/Excell_Luciferase/bij_6A_RES_10262017.xl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Data/Polysome_20191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</sheetNames>
    <sheetDataSet>
      <sheetData sheetId="0"/>
      <sheetData sheetId="1">
        <row r="16">
          <cell r="B16" t="str">
            <v>NHA-LacZ</v>
          </cell>
          <cell r="C16" t="str">
            <v>NHA-RNF219</v>
          </cell>
          <cell r="D16" t="str">
            <v>NHA-RNF219-Cd</v>
          </cell>
        </row>
        <row r="17">
          <cell r="B17">
            <v>1</v>
          </cell>
          <cell r="C17">
            <v>18.087209167472231</v>
          </cell>
          <cell r="D17">
            <v>9.8807358138698973</v>
          </cell>
        </row>
        <row r="18">
          <cell r="B18">
            <v>0</v>
          </cell>
          <cell r="C18">
            <v>0.29241405778081947</v>
          </cell>
          <cell r="D18">
            <v>0.369776396113441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</sheetNames>
    <sheetDataSet>
      <sheetData sheetId="0"/>
      <sheetData sheetId="1">
        <row r="13">
          <cell r="G13" t="str">
            <v>NHA-LacZ</v>
          </cell>
          <cell r="I13" t="str">
            <v>NHA-RNF219</v>
          </cell>
        </row>
        <row r="14">
          <cell r="F14" t="str">
            <v>Input</v>
          </cell>
          <cell r="G14">
            <v>1</v>
          </cell>
          <cell r="H14">
            <v>0</v>
          </cell>
          <cell r="I14">
            <v>1</v>
          </cell>
          <cell r="J14">
            <v>0</v>
          </cell>
        </row>
        <row r="15">
          <cell r="F15" t="str">
            <v>Mono</v>
          </cell>
          <cell r="G15">
            <v>0.71286339402065257</v>
          </cell>
          <cell r="H15">
            <v>4.8876960618057116E-2</v>
          </cell>
          <cell r="I15">
            <v>0.49297233444262911</v>
          </cell>
          <cell r="J15">
            <v>5.5455212462040604E-2</v>
          </cell>
        </row>
        <row r="16">
          <cell r="F16" t="str">
            <v>Poly</v>
          </cell>
          <cell r="G16">
            <v>2.3465715435591865</v>
          </cell>
          <cell r="H16">
            <v>9.1986265091668129E-2</v>
          </cell>
          <cell r="I16">
            <v>1.0382756286987405</v>
          </cell>
          <cell r="J16">
            <v>0.11173914813953878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tabSelected="1" workbookViewId="0"/>
  </sheetViews>
  <sheetFormatPr baseColWidth="10" defaultColWidth="11.44140625" defaultRowHeight="14.4" x14ac:dyDescent="0.3"/>
  <cols>
    <col min="1" max="1" width="9.44140625" customWidth="1"/>
    <col min="2" max="2" width="10.88671875" customWidth="1"/>
    <col min="3" max="7" width="9.44140625" customWidth="1"/>
  </cols>
  <sheetData>
    <row r="1" spans="1:16" s="110" customFormat="1" x14ac:dyDescent="0.3">
      <c r="A1" s="1" t="s">
        <v>0</v>
      </c>
      <c r="B1" s="110" t="s">
        <v>24</v>
      </c>
    </row>
    <row r="2" spans="1:16" x14ac:dyDescent="0.3">
      <c r="A2" s="11"/>
      <c r="B2" s="11"/>
      <c r="C2" s="11"/>
      <c r="D2" s="11"/>
      <c r="E2" s="11"/>
      <c r="F2" s="11"/>
      <c r="G2" s="11"/>
    </row>
    <row r="3" spans="1:16" x14ac:dyDescent="0.3">
      <c r="A3" s="59" t="s">
        <v>16</v>
      </c>
      <c r="B3" s="73"/>
      <c r="C3" s="73"/>
      <c r="D3" s="73"/>
      <c r="E3" s="73"/>
      <c r="F3" s="73"/>
      <c r="G3" s="90"/>
      <c r="J3" s="2"/>
      <c r="K3" s="4"/>
      <c r="L3" s="2"/>
      <c r="M3" s="2"/>
      <c r="N3" s="2"/>
      <c r="O3" s="2"/>
      <c r="P3" s="2"/>
    </row>
    <row r="4" spans="1:16" x14ac:dyDescent="0.3">
      <c r="A4" s="65"/>
      <c r="B4" s="95"/>
      <c r="C4" s="95" t="s">
        <v>21</v>
      </c>
      <c r="D4" s="95" t="s">
        <v>20</v>
      </c>
      <c r="E4" s="95" t="s">
        <v>13</v>
      </c>
      <c r="F4" s="95" t="s">
        <v>22</v>
      </c>
      <c r="G4" s="96" t="s">
        <v>14</v>
      </c>
      <c r="K4" s="5"/>
    </row>
    <row r="5" spans="1:16" x14ac:dyDescent="0.3">
      <c r="A5" s="28"/>
      <c r="B5" s="95" t="s">
        <v>8</v>
      </c>
      <c r="C5" s="29">
        <v>223142</v>
      </c>
      <c r="D5" s="29">
        <v>34507</v>
      </c>
      <c r="E5" s="29">
        <v>66686</v>
      </c>
      <c r="F5" s="29">
        <v>75212</v>
      </c>
      <c r="G5" s="97">
        <v>768568</v>
      </c>
      <c r="K5" s="5"/>
    </row>
    <row r="6" spans="1:16" x14ac:dyDescent="0.3">
      <c r="A6" s="28"/>
      <c r="B6" s="95" t="s">
        <v>9</v>
      </c>
      <c r="C6" s="29">
        <v>39336</v>
      </c>
      <c r="D6" s="29">
        <v>146101</v>
      </c>
      <c r="E6" s="29">
        <v>89089</v>
      </c>
      <c r="F6" s="29">
        <v>123746</v>
      </c>
      <c r="G6" s="97">
        <v>194651</v>
      </c>
      <c r="K6" s="5"/>
    </row>
    <row r="7" spans="1:16" x14ac:dyDescent="0.3">
      <c r="A7" s="28"/>
      <c r="B7" s="95" t="s">
        <v>10</v>
      </c>
      <c r="C7" s="67">
        <v>5.6727171039251578</v>
      </c>
      <c r="D7" s="67">
        <v>0.23618592617435882</v>
      </c>
      <c r="E7" s="67">
        <v>0.74853236650989463</v>
      </c>
      <c r="F7" s="67">
        <v>0.60779338322046772</v>
      </c>
      <c r="G7" s="68">
        <v>3.9484410560438938</v>
      </c>
      <c r="K7" s="5"/>
    </row>
    <row r="8" spans="1:16" x14ac:dyDescent="0.3">
      <c r="A8" s="75"/>
      <c r="B8" s="98" t="s">
        <v>4</v>
      </c>
      <c r="C8" s="99">
        <v>1</v>
      </c>
      <c r="D8" s="99">
        <v>24.018014941912352</v>
      </c>
      <c r="E8" s="99">
        <v>7.5784526598024824</v>
      </c>
      <c r="F8" s="99">
        <v>9.3332985526554619</v>
      </c>
      <c r="G8" s="100">
        <v>1.4366979330340788</v>
      </c>
      <c r="K8" s="5"/>
    </row>
    <row r="9" spans="1:16" x14ac:dyDescent="0.3">
      <c r="A9" s="59" t="s">
        <v>17</v>
      </c>
      <c r="B9" s="101"/>
      <c r="C9" s="73"/>
      <c r="D9" s="73"/>
      <c r="E9" s="73"/>
      <c r="F9" s="73"/>
      <c r="G9" s="90"/>
      <c r="J9" s="2"/>
      <c r="K9" s="4"/>
      <c r="L9" s="2"/>
      <c r="M9" s="2"/>
      <c r="N9" s="2"/>
      <c r="O9" s="2"/>
      <c r="P9" s="2"/>
    </row>
    <row r="10" spans="1:16" x14ac:dyDescent="0.3">
      <c r="A10" s="65"/>
      <c r="B10" s="95"/>
      <c r="C10" s="95" t="s">
        <v>21</v>
      </c>
      <c r="D10" s="95" t="s">
        <v>20</v>
      </c>
      <c r="E10" s="95" t="s">
        <v>13</v>
      </c>
      <c r="F10" s="95" t="s">
        <v>22</v>
      </c>
      <c r="G10" s="96" t="s">
        <v>14</v>
      </c>
      <c r="K10" s="5"/>
    </row>
    <row r="11" spans="1:16" x14ac:dyDescent="0.3">
      <c r="A11" s="28"/>
      <c r="B11" s="95" t="s">
        <v>8</v>
      </c>
      <c r="C11" s="29">
        <v>589211</v>
      </c>
      <c r="D11" s="29">
        <v>48360</v>
      </c>
      <c r="E11" s="29">
        <v>142563</v>
      </c>
      <c r="F11" s="29">
        <v>118885</v>
      </c>
      <c r="G11" s="97">
        <v>833117</v>
      </c>
      <c r="K11" s="5"/>
    </row>
    <row r="12" spans="1:16" x14ac:dyDescent="0.3">
      <c r="A12" s="28"/>
      <c r="B12" s="95" t="s">
        <v>9</v>
      </c>
      <c r="C12" s="29">
        <v>97773</v>
      </c>
      <c r="D12" s="29">
        <v>136673</v>
      </c>
      <c r="E12" s="29">
        <v>134425</v>
      </c>
      <c r="F12" s="29">
        <v>125630</v>
      </c>
      <c r="G12" s="97">
        <v>166193</v>
      </c>
      <c r="K12" s="5"/>
    </row>
    <row r="13" spans="1:16" x14ac:dyDescent="0.3">
      <c r="A13" s="28"/>
      <c r="B13" s="95" t="s">
        <v>10</v>
      </c>
      <c r="C13" s="67">
        <v>6.0263160586255919</v>
      </c>
      <c r="D13" s="67">
        <v>0.35383726120009074</v>
      </c>
      <c r="E13" s="67">
        <v>1.0605393342012275</v>
      </c>
      <c r="F13" s="67">
        <v>0.94631059460319988</v>
      </c>
      <c r="G13" s="68">
        <v>5.012948800490995</v>
      </c>
      <c r="K13" s="5"/>
    </row>
    <row r="14" spans="1:16" x14ac:dyDescent="0.3">
      <c r="A14" s="75"/>
      <c r="B14" s="98" t="s">
        <v>4</v>
      </c>
      <c r="C14" s="99">
        <v>1</v>
      </c>
      <c r="D14" s="99">
        <v>17.031321229953175</v>
      </c>
      <c r="E14" s="99">
        <v>5.682312634980641</v>
      </c>
      <c r="F14" s="99">
        <v>6.368222117551694</v>
      </c>
      <c r="G14" s="100">
        <v>1.2021499317996909</v>
      </c>
      <c r="K14" s="5"/>
    </row>
    <row r="15" spans="1:16" x14ac:dyDescent="0.3">
      <c r="A15" s="28" t="s">
        <v>18</v>
      </c>
      <c r="B15" s="95"/>
      <c r="C15" s="29"/>
      <c r="D15" s="29"/>
      <c r="E15" s="29"/>
      <c r="F15" s="29"/>
      <c r="G15" s="97"/>
      <c r="J15" s="2"/>
      <c r="K15" s="4"/>
      <c r="L15" s="2"/>
      <c r="M15" s="2"/>
      <c r="N15" s="2"/>
      <c r="O15" s="2"/>
      <c r="P15" s="2"/>
    </row>
    <row r="16" spans="1:16" x14ac:dyDescent="0.3">
      <c r="A16" s="65"/>
      <c r="B16" s="95"/>
      <c r="C16" s="95" t="s">
        <v>21</v>
      </c>
      <c r="D16" s="95" t="s">
        <v>20</v>
      </c>
      <c r="E16" s="95" t="s">
        <v>13</v>
      </c>
      <c r="F16" s="95" t="s">
        <v>22</v>
      </c>
      <c r="G16" s="96" t="s">
        <v>14</v>
      </c>
      <c r="K16" s="5"/>
    </row>
    <row r="17" spans="1:12" x14ac:dyDescent="0.3">
      <c r="A17" s="28"/>
      <c r="B17" s="95" t="s">
        <v>8</v>
      </c>
      <c r="C17" s="29">
        <v>642487</v>
      </c>
      <c r="D17" s="29">
        <v>49690</v>
      </c>
      <c r="E17" s="29">
        <v>185564</v>
      </c>
      <c r="F17" s="29">
        <v>144415</v>
      </c>
      <c r="G17" s="97">
        <v>1107761</v>
      </c>
      <c r="K17" s="5"/>
    </row>
    <row r="18" spans="1:12" x14ac:dyDescent="0.3">
      <c r="A18" s="28"/>
      <c r="B18" s="95" t="s">
        <v>9</v>
      </c>
      <c r="C18" s="29">
        <v>103338</v>
      </c>
      <c r="D18" s="29">
        <v>150028</v>
      </c>
      <c r="E18" s="29">
        <v>172605</v>
      </c>
      <c r="F18" s="29">
        <v>156662</v>
      </c>
      <c r="G18" s="97">
        <v>233195</v>
      </c>
      <c r="K18" s="5"/>
    </row>
    <row r="19" spans="1:12" x14ac:dyDescent="0.3">
      <c r="A19" s="28"/>
      <c r="B19" s="95" t="s">
        <v>10</v>
      </c>
      <c r="C19" s="67">
        <v>6.2173353461456582</v>
      </c>
      <c r="D19" s="67">
        <v>0.33120484176287091</v>
      </c>
      <c r="E19" s="67">
        <v>1.0750789374583587</v>
      </c>
      <c r="F19" s="67">
        <v>0.92182533096730546</v>
      </c>
      <c r="G19" s="68">
        <v>4.7503634297476358</v>
      </c>
      <c r="K19" s="5"/>
    </row>
    <row r="20" spans="1:12" x14ac:dyDescent="0.3">
      <c r="A20" s="75"/>
      <c r="B20" s="98" t="s">
        <v>4</v>
      </c>
      <c r="C20" s="99">
        <v>1</v>
      </c>
      <c r="D20" s="99">
        <v>18.771873361069449</v>
      </c>
      <c r="E20" s="99">
        <v>5.7831431065372128</v>
      </c>
      <c r="F20" s="99">
        <v>6.7445915590338332</v>
      </c>
      <c r="G20" s="100">
        <v>1.3088125652053437</v>
      </c>
      <c r="I20" s="3"/>
      <c r="K20" s="3"/>
    </row>
    <row r="21" spans="1:12" x14ac:dyDescent="0.3">
      <c r="A21" s="29"/>
      <c r="B21" s="29"/>
      <c r="C21" s="29"/>
      <c r="D21" s="29"/>
      <c r="E21" s="29"/>
      <c r="F21" s="29"/>
      <c r="G21" s="29"/>
      <c r="K21" s="3"/>
    </row>
    <row r="22" spans="1:12" x14ac:dyDescent="0.3">
      <c r="A22" s="102" t="s">
        <v>11</v>
      </c>
      <c r="B22" s="29"/>
      <c r="C22" s="29"/>
      <c r="D22" s="29"/>
      <c r="E22" s="29"/>
      <c r="F22" s="29"/>
      <c r="G22" s="11"/>
      <c r="K22" s="3"/>
    </row>
    <row r="23" spans="1:12" x14ac:dyDescent="0.3">
      <c r="A23" s="29"/>
      <c r="B23" s="103" t="s">
        <v>21</v>
      </c>
      <c r="C23" s="104" t="s">
        <v>20</v>
      </c>
      <c r="D23" s="104" t="s">
        <v>13</v>
      </c>
      <c r="E23" s="104" t="s">
        <v>22</v>
      </c>
      <c r="F23" s="105" t="s">
        <v>14</v>
      </c>
      <c r="G23" s="11"/>
    </row>
    <row r="24" spans="1:12" x14ac:dyDescent="0.3">
      <c r="A24" s="106" t="s">
        <v>27</v>
      </c>
      <c r="B24" s="28">
        <f>AVERAGE(C8,C14,C20)</f>
        <v>1</v>
      </c>
      <c r="C24" s="67">
        <f>AVERAGE(D8,D14,D20)</f>
        <v>19.940403177644992</v>
      </c>
      <c r="D24" s="67">
        <f>AVERAGE(E8,E14,E20)</f>
        <v>6.347969467106779</v>
      </c>
      <c r="E24" s="107">
        <f>AVERAGE(F8,F14,F20)</f>
        <v>7.4820374097469964</v>
      </c>
      <c r="F24" s="108">
        <f>AVERAGE(G8,G14,G20)</f>
        <v>1.3158868100130379</v>
      </c>
      <c r="G24" s="11"/>
    </row>
    <row r="25" spans="1:12" x14ac:dyDescent="0.3">
      <c r="A25" s="109" t="s">
        <v>28</v>
      </c>
      <c r="B25" s="75">
        <f>_xlfn.STDEV.S(C8,C14,C20)</f>
        <v>0</v>
      </c>
      <c r="C25" s="71">
        <f>_xlfn.STDEV.S(D8,D14,D20)</f>
        <v>3.6369724642004311</v>
      </c>
      <c r="D25" s="71">
        <f>_xlfn.STDEV.S(E8,E14,E20)</f>
        <v>1.0668216165922644</v>
      </c>
      <c r="E25" s="71">
        <f>_xlfn.STDEV.S(F8,F14,F20)</f>
        <v>1.6142457537662849</v>
      </c>
      <c r="F25" s="72">
        <f>_xlfn.STDEV.S(G8,G14,G20)</f>
        <v>0.11743391727035676</v>
      </c>
      <c r="G25" s="11"/>
    </row>
    <row r="26" spans="1:12" x14ac:dyDescent="0.3">
      <c r="A26" s="11"/>
      <c r="B26" s="11"/>
      <c r="C26" s="11"/>
      <c r="D26" s="11"/>
      <c r="E26" s="11"/>
      <c r="F26" s="11"/>
      <c r="G26" s="11"/>
    </row>
    <row r="28" spans="1:12" x14ac:dyDescent="0.3">
      <c r="A28" s="138" t="s">
        <v>82</v>
      </c>
      <c r="B28" s="138"/>
      <c r="C28" s="138"/>
      <c r="D28" s="139"/>
    </row>
    <row r="29" spans="1:12" x14ac:dyDescent="0.3">
      <c r="A29" s="59" t="s">
        <v>65</v>
      </c>
      <c r="B29" s="73" t="s">
        <v>66</v>
      </c>
      <c r="C29" s="140" t="s">
        <v>67</v>
      </c>
      <c r="E29" s="11"/>
      <c r="F29" s="11"/>
      <c r="G29" s="11"/>
      <c r="H29" s="11"/>
      <c r="I29" s="11"/>
      <c r="J29" s="11"/>
      <c r="K29" s="11"/>
      <c r="L29" s="11"/>
    </row>
    <row r="30" spans="1:12" x14ac:dyDescent="0.3">
      <c r="A30" s="28" t="s">
        <v>21</v>
      </c>
      <c r="B30" s="29" t="s">
        <v>20</v>
      </c>
      <c r="C30" s="141">
        <f>TTEST(F31:F33,G31:G33,2,3)</f>
        <v>4.6489236860408286E-4</v>
      </c>
      <c r="E30" s="106" t="s">
        <v>68</v>
      </c>
      <c r="F30" s="101" t="s">
        <v>21</v>
      </c>
      <c r="G30" s="101" t="s">
        <v>20</v>
      </c>
      <c r="H30" s="101" t="s">
        <v>13</v>
      </c>
      <c r="I30" s="101" t="s">
        <v>22</v>
      </c>
      <c r="J30" s="61" t="s">
        <v>14</v>
      </c>
      <c r="K30" s="11"/>
      <c r="L30" s="11"/>
    </row>
    <row r="31" spans="1:12" x14ac:dyDescent="0.3">
      <c r="A31" s="28" t="s">
        <v>21</v>
      </c>
      <c r="B31" s="29" t="s">
        <v>13</v>
      </c>
      <c r="C31" s="141">
        <f>TTEST(F31:F33,H31:H33,2,3)</f>
        <v>3.9914540837349865E-5</v>
      </c>
      <c r="D31" s="2"/>
      <c r="E31" s="106">
        <v>1</v>
      </c>
      <c r="F31" s="63">
        <f>C5/C6</f>
        <v>5.6727171039251578</v>
      </c>
      <c r="G31" s="63">
        <f>D5/D6</f>
        <v>0.23618592617435882</v>
      </c>
      <c r="H31" s="63">
        <f>E5/E6</f>
        <v>0.74853236650989463</v>
      </c>
      <c r="I31" s="63">
        <f>F5/F6</f>
        <v>0.60779338322046772</v>
      </c>
      <c r="J31" s="64">
        <f>G5/G6</f>
        <v>3.9484410560438938</v>
      </c>
      <c r="L31" s="11"/>
    </row>
    <row r="32" spans="1:12" x14ac:dyDescent="0.3">
      <c r="A32" s="28" t="s">
        <v>21</v>
      </c>
      <c r="B32" s="29" t="s">
        <v>22</v>
      </c>
      <c r="C32" s="141">
        <f>TTEST(F31:F33,I31:I33,2,3)</f>
        <v>3.3608033118681714E-5</v>
      </c>
      <c r="E32" s="113">
        <v>2</v>
      </c>
      <c r="F32" s="67">
        <f>C11/C12</f>
        <v>6.0263160586255919</v>
      </c>
      <c r="G32" s="67">
        <f>D11/D12</f>
        <v>0.35383726120009074</v>
      </c>
      <c r="H32" s="67">
        <f>E11/E12</f>
        <v>1.0605393342012275</v>
      </c>
      <c r="I32" s="67">
        <f>F11/F12</f>
        <v>0.94631059460319988</v>
      </c>
      <c r="J32" s="68">
        <f>G11/G12</f>
        <v>5.012948800490995</v>
      </c>
      <c r="L32" s="11"/>
    </row>
    <row r="33" spans="1:14" x14ac:dyDescent="0.3">
      <c r="A33" s="28" t="s">
        <v>21</v>
      </c>
      <c r="B33" s="29" t="s">
        <v>14</v>
      </c>
      <c r="C33" s="141">
        <f>TTEST(F31:F33,J31:J33,2,3)</f>
        <v>3.075166473599282E-2</v>
      </c>
      <c r="E33" s="109">
        <v>3</v>
      </c>
      <c r="F33" s="71">
        <f>C17/C18</f>
        <v>6.2173353461456582</v>
      </c>
      <c r="G33" s="71">
        <f>D17/D18</f>
        <v>0.33120484176287091</v>
      </c>
      <c r="H33" s="71">
        <f>E17/E18</f>
        <v>1.0750789374583587</v>
      </c>
      <c r="I33" s="71">
        <f>F17/F18</f>
        <v>0.92182533096730546</v>
      </c>
      <c r="J33" s="72">
        <f>G17/G18</f>
        <v>4.7503634297476358</v>
      </c>
      <c r="L33" s="11"/>
      <c r="N33" s="7"/>
    </row>
    <row r="34" spans="1:14" x14ac:dyDescent="0.3">
      <c r="A34" s="28" t="s">
        <v>20</v>
      </c>
      <c r="B34" s="29" t="s">
        <v>13</v>
      </c>
      <c r="C34" s="141">
        <f>TTEST(G31:G33,H31:H33,2,3)</f>
        <v>1.726200779054949E-2</v>
      </c>
      <c r="E34" s="113" t="s">
        <v>27</v>
      </c>
      <c r="F34" s="62">
        <f>AVERAGE(F31:F33)</f>
        <v>5.9721228362321357</v>
      </c>
      <c r="G34" s="63">
        <f>AVERAGE(G31:G33)</f>
        <v>0.30707600971244015</v>
      </c>
      <c r="H34" s="63">
        <f>AVERAGE(H31:H33)</f>
        <v>0.96138354605649357</v>
      </c>
      <c r="I34" s="63">
        <f>AVERAGE(I31:I33)</f>
        <v>0.82530976959699098</v>
      </c>
      <c r="J34" s="64">
        <f>AVERAGE(J31:J33)</f>
        <v>4.5705844287608421</v>
      </c>
      <c r="L34" s="11"/>
    </row>
    <row r="35" spans="1:14" x14ac:dyDescent="0.3">
      <c r="A35" s="28" t="s">
        <v>20</v>
      </c>
      <c r="B35" s="29" t="s">
        <v>22</v>
      </c>
      <c r="C35" s="141">
        <f>TTEST(G31:G33,I31:I33,2,3)</f>
        <v>3.1356401114687057E-2</v>
      </c>
      <c r="E35" s="109" t="s">
        <v>28</v>
      </c>
      <c r="F35" s="70">
        <f>_xlfn.STDEV.S(F31:F33)</f>
        <v>0.27632397010552096</v>
      </c>
      <c r="G35" s="71">
        <f>_xlfn.STDEV.S(G31:G33)</f>
        <v>6.2426833656871163E-2</v>
      </c>
      <c r="H35" s="71">
        <f>_xlfn.STDEV.S(H31:H33)</f>
        <v>0.18447782655783526</v>
      </c>
      <c r="I35" s="71">
        <f>_xlfn.STDEV.S(I31:I33)</f>
        <v>0.18877212662508083</v>
      </c>
      <c r="J35" s="72">
        <f>_xlfn.STDEV.S(J31:J33)</f>
        <v>0.554557978388032</v>
      </c>
      <c r="L35" s="11"/>
    </row>
    <row r="36" spans="1:14" x14ac:dyDescent="0.3">
      <c r="A36" s="28" t="s">
        <v>20</v>
      </c>
      <c r="B36" s="29" t="s">
        <v>14</v>
      </c>
      <c r="C36" s="141">
        <f>TTEST(G31:G33,J31:J33,2,3)</f>
        <v>5.1347050916683836E-3</v>
      </c>
      <c r="L36" s="11"/>
    </row>
    <row r="37" spans="1:14" x14ac:dyDescent="0.3">
      <c r="A37" s="28" t="s">
        <v>13</v>
      </c>
      <c r="B37" s="29" t="s">
        <v>22</v>
      </c>
      <c r="C37" s="141">
        <f>TTEST(H31:H33,I31:I33,2,3)</f>
        <v>0.42238147130419312</v>
      </c>
      <c r="K37" s="11"/>
      <c r="L37" s="11"/>
    </row>
    <row r="38" spans="1:14" x14ac:dyDescent="0.3">
      <c r="A38" s="28" t="s">
        <v>13</v>
      </c>
      <c r="B38" s="29" t="s">
        <v>14</v>
      </c>
      <c r="C38" s="141">
        <f>TTEST(H31:H33,J31:J33,2,3)</f>
        <v>4.1622069943963681E-3</v>
      </c>
      <c r="E38" s="11"/>
      <c r="F38" s="11"/>
      <c r="G38" s="11"/>
      <c r="H38" s="11"/>
      <c r="I38" s="11"/>
      <c r="J38" s="11"/>
      <c r="K38" s="11"/>
      <c r="L38" s="11"/>
    </row>
    <row r="39" spans="1:14" x14ac:dyDescent="0.3">
      <c r="A39" s="75" t="s">
        <v>22</v>
      </c>
      <c r="B39" s="76" t="s">
        <v>14</v>
      </c>
      <c r="C39" s="142">
        <f>TTEST(I31:I33,J31:J33,2,3)</f>
        <v>3.7061485485802787E-3</v>
      </c>
      <c r="E39" s="11"/>
      <c r="F39" s="11"/>
      <c r="G39" s="11"/>
      <c r="H39" s="11"/>
      <c r="I39" s="11"/>
      <c r="J39" s="11"/>
      <c r="K39" s="11"/>
      <c r="L39" s="11"/>
    </row>
    <row r="40" spans="1:14" x14ac:dyDescent="0.3">
      <c r="E40" s="11"/>
      <c r="F40" s="11"/>
      <c r="G40" s="11"/>
      <c r="H40" s="11"/>
      <c r="I40" s="11"/>
      <c r="J40" s="11"/>
      <c r="K40" s="11"/>
      <c r="L40" s="11"/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I15" sqref="I15"/>
    </sheetView>
  </sheetViews>
  <sheetFormatPr baseColWidth="10" defaultColWidth="11.44140625" defaultRowHeight="12" x14ac:dyDescent="0.25"/>
  <cols>
    <col min="1" max="1" width="11.44140625" style="11"/>
    <col min="2" max="2" width="13.88671875" style="11" customWidth="1"/>
    <col min="3" max="4" width="12" style="11" bestFit="1" customWidth="1"/>
    <col min="5" max="16384" width="11.44140625" style="11"/>
  </cols>
  <sheetData>
    <row r="1" spans="1:8" s="110" customFormat="1" ht="14.4" x14ac:dyDescent="0.3">
      <c r="A1" s="1" t="s">
        <v>12</v>
      </c>
      <c r="B1" s="110" t="s">
        <v>24</v>
      </c>
    </row>
    <row r="3" spans="1:8" x14ac:dyDescent="0.25">
      <c r="B3" s="60" t="s">
        <v>21</v>
      </c>
      <c r="C3" s="73" t="s">
        <v>16</v>
      </c>
      <c r="D3" s="73" t="s">
        <v>17</v>
      </c>
      <c r="E3" s="90" t="s">
        <v>18</v>
      </c>
      <c r="F3" s="29"/>
      <c r="G3" s="29"/>
      <c r="H3" s="29"/>
    </row>
    <row r="4" spans="1:8" x14ac:dyDescent="0.25">
      <c r="A4" s="95"/>
      <c r="B4" s="65" t="s">
        <v>8</v>
      </c>
      <c r="C4" s="29">
        <v>14189860</v>
      </c>
      <c r="D4" s="29">
        <v>14153145</v>
      </c>
      <c r="E4" s="97">
        <v>14469505</v>
      </c>
      <c r="F4" s="114"/>
      <c r="G4" s="114"/>
      <c r="H4" s="29"/>
    </row>
    <row r="5" spans="1:8" x14ac:dyDescent="0.25">
      <c r="A5" s="29"/>
      <c r="B5" s="65" t="s">
        <v>9</v>
      </c>
      <c r="C5" s="29">
        <v>12733735</v>
      </c>
      <c r="D5" s="29">
        <v>13381105</v>
      </c>
      <c r="E5" s="97">
        <v>13953540</v>
      </c>
      <c r="F5" s="82"/>
      <c r="G5" s="82"/>
      <c r="H5" s="29"/>
    </row>
    <row r="6" spans="1:8" x14ac:dyDescent="0.25">
      <c r="A6" s="29"/>
      <c r="B6" s="65" t="s">
        <v>10</v>
      </c>
      <c r="C6" s="67">
        <f>C4/C5</f>
        <v>1.1143517593227752</v>
      </c>
      <c r="D6" s="67">
        <f t="shared" ref="D6:E6" si="0">D4/D5</f>
        <v>1.0576962814356512</v>
      </c>
      <c r="E6" s="68">
        <f t="shared" si="0"/>
        <v>1.0369773548504537</v>
      </c>
      <c r="F6" s="82"/>
      <c r="G6" s="82"/>
      <c r="H6" s="29"/>
    </row>
    <row r="7" spans="1:8" x14ac:dyDescent="0.25">
      <c r="A7" s="29"/>
      <c r="B7" s="115" t="s">
        <v>4</v>
      </c>
      <c r="C7" s="99">
        <f>C6/C6</f>
        <v>1</v>
      </c>
      <c r="D7" s="99">
        <f>D6/D6</f>
        <v>1</v>
      </c>
      <c r="E7" s="100">
        <f>E6/E6</f>
        <v>1</v>
      </c>
      <c r="F7" s="107"/>
      <c r="G7" s="107"/>
      <c r="H7" s="29"/>
    </row>
    <row r="8" spans="1:8" x14ac:dyDescent="0.25">
      <c r="A8" s="29"/>
      <c r="B8" s="60" t="s">
        <v>20</v>
      </c>
      <c r="C8" s="73"/>
      <c r="D8" s="73"/>
      <c r="E8" s="90"/>
      <c r="F8" s="107"/>
      <c r="G8" s="107"/>
      <c r="H8" s="29"/>
    </row>
    <row r="9" spans="1:8" x14ac:dyDescent="0.25">
      <c r="B9" s="65" t="s">
        <v>8</v>
      </c>
      <c r="C9" s="29">
        <v>4500985</v>
      </c>
      <c r="D9" s="29">
        <v>4611430</v>
      </c>
      <c r="E9" s="97">
        <v>4581850</v>
      </c>
      <c r="F9" s="82"/>
      <c r="G9" s="82"/>
      <c r="H9" s="29"/>
    </row>
    <row r="10" spans="1:8" x14ac:dyDescent="0.25">
      <c r="A10" s="95"/>
      <c r="B10" s="65" t="s">
        <v>9</v>
      </c>
      <c r="C10" s="29">
        <v>18810790</v>
      </c>
      <c r="D10" s="29">
        <v>19763185</v>
      </c>
      <c r="E10" s="97">
        <v>20196120</v>
      </c>
      <c r="F10" s="114"/>
      <c r="G10" s="114"/>
      <c r="H10" s="29"/>
    </row>
    <row r="11" spans="1:8" x14ac:dyDescent="0.25">
      <c r="A11" s="29"/>
      <c r="B11" s="65" t="s">
        <v>10</v>
      </c>
      <c r="C11" s="67">
        <f>C9/C10</f>
        <v>0.23927676615389359</v>
      </c>
      <c r="D11" s="67">
        <f t="shared" ref="D11:E11" si="1">D9/D10</f>
        <v>0.23333435374915532</v>
      </c>
      <c r="E11" s="68">
        <f t="shared" si="1"/>
        <v>0.22686783401960375</v>
      </c>
      <c r="F11" s="82"/>
      <c r="G11" s="82"/>
      <c r="H11" s="29"/>
    </row>
    <row r="12" spans="1:8" x14ac:dyDescent="0.25">
      <c r="A12" s="29"/>
      <c r="B12" s="115" t="s">
        <v>4</v>
      </c>
      <c r="C12" s="99">
        <f>C6/C11</f>
        <v>4.6571665825927582</v>
      </c>
      <c r="D12" s="99">
        <f>D6/D11</f>
        <v>4.5329642396880878</v>
      </c>
      <c r="E12" s="100">
        <f>E6/E11</f>
        <v>4.5708434575209465</v>
      </c>
      <c r="F12" s="82"/>
      <c r="G12" s="82"/>
      <c r="H12" s="29"/>
    </row>
    <row r="13" spans="1:8" x14ac:dyDescent="0.25">
      <c r="A13" s="29"/>
      <c r="B13" s="65" t="s">
        <v>19</v>
      </c>
      <c r="C13" s="29"/>
      <c r="D13" s="29"/>
      <c r="E13" s="97"/>
      <c r="F13" s="107"/>
      <c r="G13" s="107"/>
      <c r="H13" s="29"/>
    </row>
    <row r="14" spans="1:8" x14ac:dyDescent="0.25">
      <c r="A14" s="29"/>
      <c r="B14" s="65" t="s">
        <v>8</v>
      </c>
      <c r="C14" s="29">
        <v>2592685</v>
      </c>
      <c r="D14" s="29">
        <v>2613095</v>
      </c>
      <c r="E14" s="97">
        <v>2653220</v>
      </c>
      <c r="F14" s="107"/>
      <c r="G14" s="107"/>
      <c r="H14" s="29"/>
    </row>
    <row r="15" spans="1:8" x14ac:dyDescent="0.25">
      <c r="B15" s="65" t="s">
        <v>9</v>
      </c>
      <c r="C15" s="29">
        <v>14529615</v>
      </c>
      <c r="D15" s="29">
        <v>15587350</v>
      </c>
      <c r="E15" s="97">
        <v>16466965</v>
      </c>
      <c r="F15" s="82"/>
      <c r="G15" s="82"/>
      <c r="H15" s="29"/>
    </row>
    <row r="16" spans="1:8" x14ac:dyDescent="0.25">
      <c r="A16" s="95"/>
      <c r="B16" s="65" t="s">
        <v>10</v>
      </c>
      <c r="C16" s="67">
        <f>C14/C15</f>
        <v>0.17844141087014351</v>
      </c>
      <c r="D16" s="67">
        <f t="shared" ref="D16:E16" si="2">D14/D15</f>
        <v>0.16764203023605681</v>
      </c>
      <c r="E16" s="68">
        <f t="shared" si="2"/>
        <v>0.16112380150197683</v>
      </c>
      <c r="F16" s="114"/>
      <c r="G16" s="114"/>
      <c r="H16" s="29"/>
    </row>
    <row r="17" spans="1:8" x14ac:dyDescent="0.25">
      <c r="A17" s="29"/>
      <c r="B17" s="115" t="s">
        <v>4</v>
      </c>
      <c r="C17" s="99">
        <f>C6/C16</f>
        <v>6.2449167706576709</v>
      </c>
      <c r="D17" s="99">
        <f>D6/D16</f>
        <v>6.3092547850101113</v>
      </c>
      <c r="E17" s="100">
        <f>E6/E16</f>
        <v>6.4359042250981835</v>
      </c>
      <c r="F17" s="82"/>
      <c r="G17" s="82"/>
      <c r="H17" s="29"/>
    </row>
    <row r="18" spans="1:8" x14ac:dyDescent="0.25">
      <c r="A18" s="29"/>
      <c r="F18" s="82"/>
      <c r="G18" s="82"/>
      <c r="H18" s="29"/>
    </row>
    <row r="19" spans="1:8" x14ac:dyDescent="0.25">
      <c r="A19" s="29"/>
      <c r="B19" s="116" t="s">
        <v>11</v>
      </c>
      <c r="C19" s="73"/>
      <c r="D19" s="73"/>
      <c r="E19" s="90"/>
      <c r="F19" s="107"/>
      <c r="G19" s="107"/>
      <c r="H19" s="29"/>
    </row>
    <row r="20" spans="1:8" x14ac:dyDescent="0.25">
      <c r="A20" s="29"/>
      <c r="B20" s="28"/>
      <c r="C20" s="95" t="s">
        <v>21</v>
      </c>
      <c r="D20" s="95" t="s">
        <v>20</v>
      </c>
      <c r="E20" s="95" t="s">
        <v>19</v>
      </c>
      <c r="F20" s="107"/>
      <c r="G20" s="107"/>
      <c r="H20" s="29"/>
    </row>
    <row r="21" spans="1:8" x14ac:dyDescent="0.25">
      <c r="A21" s="29"/>
      <c r="B21" s="28"/>
      <c r="C21" s="67">
        <f>AVERAGE(C7:E7)</f>
        <v>1</v>
      </c>
      <c r="D21" s="67">
        <f>AVERAGE(C12:E12)</f>
        <v>4.5869914266005978</v>
      </c>
      <c r="E21" s="68">
        <f>AVERAGE(C17:E17)</f>
        <v>6.3300252602553222</v>
      </c>
      <c r="F21" s="82"/>
      <c r="G21" s="82"/>
    </row>
    <row r="22" spans="1:8" x14ac:dyDescent="0.25">
      <c r="B22" s="75"/>
      <c r="C22" s="76">
        <f>_xlfn.STDEV.S(C7:E7)</f>
        <v>0</v>
      </c>
      <c r="D22" s="71">
        <f>_xlfn.STDEV.S(C12:E12)</f>
        <v>6.3656289357771664E-2</v>
      </c>
      <c r="E22" s="72">
        <f>_xlfn.STDEV.S(C17:E17)</f>
        <v>9.7173100289383835E-2</v>
      </c>
      <c r="F22" s="29"/>
      <c r="G22" s="29"/>
    </row>
    <row r="23" spans="1:8" x14ac:dyDescent="0.25">
      <c r="E23" s="95"/>
      <c r="F23" s="95"/>
      <c r="G23" s="29"/>
    </row>
    <row r="25" spans="1:8" x14ac:dyDescent="0.25">
      <c r="E25" s="107"/>
      <c r="F25" s="95"/>
      <c r="G25" s="95"/>
      <c r="H25" s="95"/>
    </row>
    <row r="26" spans="1:8" x14ac:dyDescent="0.25">
      <c r="A26" s="143" t="s">
        <v>71</v>
      </c>
      <c r="B26" s="143"/>
      <c r="C26" s="143"/>
      <c r="D26" s="111"/>
      <c r="E26" s="126" t="s">
        <v>68</v>
      </c>
      <c r="F26" s="60" t="s">
        <v>21</v>
      </c>
      <c r="G26" s="101" t="s">
        <v>20</v>
      </c>
      <c r="H26" s="61" t="s">
        <v>19</v>
      </c>
    </row>
    <row r="27" spans="1:8" x14ac:dyDescent="0.25">
      <c r="A27" s="59" t="s">
        <v>69</v>
      </c>
      <c r="B27" s="73" t="s">
        <v>70</v>
      </c>
      <c r="C27" s="140" t="s">
        <v>67</v>
      </c>
      <c r="E27" s="113">
        <v>1</v>
      </c>
      <c r="F27" s="122">
        <f>C4/C5</f>
        <v>1.1143517593227752</v>
      </c>
      <c r="G27" s="123">
        <f>C9/C10</f>
        <v>0.23927676615389359</v>
      </c>
      <c r="H27" s="124">
        <f>C14/C15</f>
        <v>0.17844141087014351</v>
      </c>
    </row>
    <row r="28" spans="1:8" x14ac:dyDescent="0.25">
      <c r="A28" s="28" t="s">
        <v>21</v>
      </c>
      <c r="B28" s="29" t="s">
        <v>20</v>
      </c>
      <c r="C28" s="141">
        <f>TTEST(F27:F29,G27:G29,2,3)</f>
        <v>5.9122322336867511E-4</v>
      </c>
      <c r="E28" s="113">
        <v>2</v>
      </c>
      <c r="F28" s="122">
        <f>D4/D5</f>
        <v>1.0576962814356512</v>
      </c>
      <c r="G28" s="123">
        <f>D9/D10</f>
        <v>0.23333435374915532</v>
      </c>
      <c r="H28" s="124">
        <f>D14/D15</f>
        <v>0.16764203023605681</v>
      </c>
    </row>
    <row r="29" spans="1:8" x14ac:dyDescent="0.25">
      <c r="A29" s="28" t="s">
        <v>21</v>
      </c>
      <c r="B29" s="29" t="s">
        <v>19</v>
      </c>
      <c r="C29" s="141">
        <f>TTEST(F27:F29,H27:H29,2,3)</f>
        <v>3.9308782840889712E-4</v>
      </c>
      <c r="E29" s="109">
        <v>3</v>
      </c>
      <c r="F29" s="125">
        <f>E4/E5</f>
        <v>1.0369773548504537</v>
      </c>
      <c r="G29" s="120">
        <f>E9/E10</f>
        <v>0.22686783401960375</v>
      </c>
      <c r="H29" s="121">
        <f>E14/E15</f>
        <v>0.16112380150197683</v>
      </c>
    </row>
    <row r="30" spans="1:8" x14ac:dyDescent="0.25">
      <c r="A30" s="75" t="s">
        <v>20</v>
      </c>
      <c r="B30" s="76" t="s">
        <v>19</v>
      </c>
      <c r="C30" s="142">
        <f>TTEST(G27:G29,H27:H29,2,3)</f>
        <v>8.2473518780513857E-4</v>
      </c>
      <c r="E30" s="127" t="s">
        <v>27</v>
      </c>
      <c r="F30" s="118">
        <f>AVERAGE(F27:F29)</f>
        <v>1.0696751318696267</v>
      </c>
      <c r="G30" s="118">
        <f>AVERAGE(G27:G29)</f>
        <v>0.2331596513075509</v>
      </c>
      <c r="H30" s="119">
        <f>AVERAGE(H27:H29)</f>
        <v>0.1690690808693924</v>
      </c>
    </row>
    <row r="31" spans="1:8" x14ac:dyDescent="0.25">
      <c r="E31" s="128" t="s">
        <v>28</v>
      </c>
      <c r="F31" s="120">
        <f>_xlfn.STDEV.S(F27:F29)</f>
        <v>4.0053954363474108E-2</v>
      </c>
      <c r="G31" s="120">
        <f>_xlfn.STDEV.S(G27:G29)</f>
        <v>6.2063104889845521E-3</v>
      </c>
      <c r="H31" s="121">
        <f>_xlfn.STDEV.S(H27:H29)</f>
        <v>8.7465566761829854E-3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zoomScaleNormal="100" workbookViewId="0">
      <selection activeCell="G22" sqref="G22"/>
    </sheetView>
  </sheetViews>
  <sheetFormatPr baseColWidth="10" defaultColWidth="11.44140625" defaultRowHeight="12" x14ac:dyDescent="0.25"/>
  <cols>
    <col min="1" max="6" width="10.44140625" style="11" customWidth="1"/>
    <col min="7" max="7" width="14" style="11" customWidth="1"/>
    <col min="8" max="10" width="10.88671875" style="11" customWidth="1"/>
    <col min="11" max="12" width="7.6640625" style="11" customWidth="1"/>
    <col min="13" max="16384" width="11.44140625" style="11"/>
  </cols>
  <sheetData>
    <row r="1" spans="1:14" s="110" customFormat="1" ht="14.4" x14ac:dyDescent="0.3">
      <c r="A1" s="1" t="s">
        <v>25</v>
      </c>
      <c r="B1" s="110" t="s">
        <v>86</v>
      </c>
      <c r="H1" s="4"/>
      <c r="I1" s="4"/>
      <c r="J1" s="164"/>
      <c r="K1" s="164"/>
      <c r="L1" s="164"/>
      <c r="M1" s="164"/>
      <c r="N1" s="164"/>
    </row>
    <row r="2" spans="1:14" x14ac:dyDescent="0.25">
      <c r="H2" s="82"/>
      <c r="I2" s="82"/>
      <c r="J2" s="82"/>
      <c r="K2" s="82"/>
      <c r="L2" s="114"/>
      <c r="M2" s="114"/>
      <c r="N2" s="82"/>
    </row>
    <row r="3" spans="1:14" x14ac:dyDescent="0.25">
      <c r="A3" s="28"/>
      <c r="B3" s="59" t="s">
        <v>32</v>
      </c>
      <c r="C3" s="59" t="s">
        <v>34</v>
      </c>
      <c r="D3" s="59" t="s">
        <v>33</v>
      </c>
      <c r="E3" s="60" t="s">
        <v>27</v>
      </c>
      <c r="F3" s="61" t="s">
        <v>28</v>
      </c>
      <c r="H3" s="114"/>
      <c r="I3" s="107"/>
      <c r="J3" s="107"/>
      <c r="K3" s="107"/>
      <c r="L3" s="107"/>
      <c r="M3" s="107"/>
      <c r="N3" s="82"/>
    </row>
    <row r="4" spans="1:14" x14ac:dyDescent="0.25">
      <c r="A4" s="60" t="s">
        <v>21</v>
      </c>
      <c r="B4" s="62">
        <v>21.856644108070345</v>
      </c>
      <c r="C4" s="63">
        <v>24.420147343368939</v>
      </c>
      <c r="D4" s="64">
        <v>25.812536295108043</v>
      </c>
      <c r="E4" s="62">
        <f>AVERAGE(B4:D4)</f>
        <v>24.029775915515774</v>
      </c>
      <c r="F4" s="64">
        <f>STDEV(B4:D4)</f>
        <v>2.0066297958591073</v>
      </c>
      <c r="H4" s="114"/>
      <c r="I4" s="107"/>
      <c r="J4" s="107"/>
      <c r="K4" s="107"/>
      <c r="L4" s="107"/>
      <c r="M4" s="107"/>
      <c r="N4" s="82"/>
    </row>
    <row r="5" spans="1:14" x14ac:dyDescent="0.25">
      <c r="A5" s="65" t="s">
        <v>20</v>
      </c>
      <c r="B5" s="66">
        <v>8.1116758383202541</v>
      </c>
      <c r="C5" s="67">
        <v>7.6211039843515067</v>
      </c>
      <c r="D5" s="68">
        <v>7.3106516018352004</v>
      </c>
      <c r="E5" s="66">
        <f t="shared" ref="E5" si="0">AVERAGE(B5:D5)</f>
        <v>7.6811438081689873</v>
      </c>
      <c r="F5" s="68">
        <f t="shared" ref="F5" si="1">STDEV(B5:D5)</f>
        <v>0.40387317587596899</v>
      </c>
      <c r="H5" s="114"/>
      <c r="I5" s="107"/>
      <c r="J5" s="107"/>
      <c r="K5" s="107"/>
      <c r="L5" s="107"/>
      <c r="M5" s="107"/>
      <c r="N5" s="82"/>
    </row>
    <row r="6" spans="1:14" x14ac:dyDescent="0.25">
      <c r="A6" s="65" t="s">
        <v>13</v>
      </c>
      <c r="B6" s="66">
        <v>9.4479412914362371</v>
      </c>
      <c r="C6" s="67">
        <v>9.3178686917476394</v>
      </c>
      <c r="D6" s="68">
        <v>9.2535054712423115</v>
      </c>
      <c r="E6" s="66">
        <f>AVERAGE(B6:D6)</f>
        <v>9.3397718181420633</v>
      </c>
      <c r="F6" s="68">
        <f>STDEV(B6:D6)</f>
        <v>9.9051159776191916E-2</v>
      </c>
      <c r="H6" s="82"/>
      <c r="I6" s="107"/>
      <c r="J6" s="82"/>
      <c r="K6" s="82"/>
      <c r="L6" s="82"/>
      <c r="M6" s="82"/>
      <c r="N6" s="82"/>
    </row>
    <row r="7" spans="1:14" x14ac:dyDescent="0.25">
      <c r="A7" s="65" t="s">
        <v>29</v>
      </c>
      <c r="B7" s="66">
        <v>6.6807033554269699</v>
      </c>
      <c r="C7" s="67">
        <v>6.9644045063690081</v>
      </c>
      <c r="D7" s="68">
        <v>7.3615012049989916</v>
      </c>
      <c r="E7" s="66">
        <f>AVERAGE(B7:D7)</f>
        <v>7.0022030222649896</v>
      </c>
      <c r="F7" s="68">
        <f>STDEV(B7:D7)</f>
        <v>0.34196925863069383</v>
      </c>
      <c r="H7" s="82"/>
      <c r="I7" s="107"/>
      <c r="J7" s="82"/>
      <c r="K7" s="82"/>
      <c r="L7" s="82"/>
      <c r="M7" s="82"/>
      <c r="N7" s="82"/>
    </row>
    <row r="8" spans="1:14" x14ac:dyDescent="0.25">
      <c r="A8" s="69" t="s">
        <v>14</v>
      </c>
      <c r="B8" s="70">
        <v>18.000935755020958</v>
      </c>
      <c r="C8" s="71">
        <v>20.534814361006525</v>
      </c>
      <c r="D8" s="72">
        <v>20.392970037108228</v>
      </c>
      <c r="E8" s="70">
        <f>AVERAGE(B8:D8)</f>
        <v>19.642906717711906</v>
      </c>
      <c r="F8" s="72">
        <f>STDEV(B8:D8)</f>
        <v>1.4237561008809461</v>
      </c>
      <c r="H8" s="82"/>
      <c r="I8" s="107"/>
      <c r="J8" s="82"/>
      <c r="K8" s="82"/>
      <c r="L8" s="82"/>
      <c r="M8" s="82"/>
      <c r="N8" s="82"/>
    </row>
    <row r="9" spans="1:14" x14ac:dyDescent="0.25">
      <c r="H9" s="82"/>
      <c r="I9" s="82"/>
      <c r="J9" s="82"/>
      <c r="K9" s="82"/>
      <c r="L9" s="82"/>
      <c r="M9" s="82"/>
      <c r="N9" s="82"/>
    </row>
    <row r="10" spans="1:14" x14ac:dyDescent="0.25">
      <c r="A10" s="138" t="s">
        <v>80</v>
      </c>
      <c r="B10" s="138"/>
      <c r="C10" s="143"/>
      <c r="H10" s="82"/>
      <c r="I10" s="82"/>
      <c r="J10" s="82"/>
      <c r="K10" s="82"/>
      <c r="L10" s="82"/>
      <c r="M10" s="82"/>
      <c r="N10" s="82"/>
    </row>
    <row r="11" spans="1:14" x14ac:dyDescent="0.25">
      <c r="A11" s="59" t="s">
        <v>69</v>
      </c>
      <c r="B11" s="73" t="s">
        <v>70</v>
      </c>
      <c r="C11" s="140" t="s">
        <v>67</v>
      </c>
      <c r="H11" s="82"/>
      <c r="I11" s="82"/>
      <c r="J11" s="82"/>
      <c r="K11" s="82"/>
      <c r="L11" s="82"/>
      <c r="M11" s="82"/>
      <c r="N11" s="82"/>
    </row>
    <row r="12" spans="1:14" x14ac:dyDescent="0.25">
      <c r="A12" s="28" t="s">
        <v>21</v>
      </c>
      <c r="B12" s="29" t="s">
        <v>20</v>
      </c>
      <c r="C12" s="141">
        <f>TTEST(B4:D4,B5:D5,2,3)</f>
        <v>3.7774831058609375E-3</v>
      </c>
      <c r="I12" s="82"/>
      <c r="J12" s="82"/>
      <c r="K12" s="82"/>
      <c r="L12" s="82"/>
      <c r="M12" s="82"/>
      <c r="N12" s="82"/>
    </row>
    <row r="13" spans="1:14" x14ac:dyDescent="0.25">
      <c r="A13" s="28" t="s">
        <v>21</v>
      </c>
      <c r="B13" s="29" t="s">
        <v>13</v>
      </c>
      <c r="C13" s="141">
        <f>TTEST(B4:D4,B6:D6,2,3)</f>
        <v>6.0641696479071345E-3</v>
      </c>
      <c r="I13" s="82"/>
      <c r="J13" s="82"/>
      <c r="K13" s="82"/>
      <c r="L13" s="82"/>
      <c r="M13" s="82"/>
      <c r="N13" s="82"/>
    </row>
    <row r="14" spans="1:14" x14ac:dyDescent="0.25">
      <c r="A14" s="28" t="s">
        <v>21</v>
      </c>
      <c r="B14" s="29" t="s">
        <v>29</v>
      </c>
      <c r="C14" s="141">
        <f>TTEST(B4:D4,B7:D7,2,3)</f>
        <v>3.7458391721787434E-3</v>
      </c>
      <c r="I14" s="82"/>
      <c r="J14" s="82"/>
      <c r="K14" s="82"/>
      <c r="L14" s="82"/>
      <c r="M14" s="82"/>
      <c r="N14" s="82"/>
    </row>
    <row r="15" spans="1:14" x14ac:dyDescent="0.25">
      <c r="A15" s="28" t="s">
        <v>21</v>
      </c>
      <c r="B15" s="29" t="s">
        <v>14</v>
      </c>
      <c r="C15" s="141">
        <f>TTEST(B4:D4,B8:D8,2,3)</f>
        <v>4.2084594482789742E-2</v>
      </c>
      <c r="I15" s="82"/>
      <c r="J15" s="82"/>
      <c r="K15" s="82"/>
      <c r="L15" s="82"/>
      <c r="M15" s="82"/>
      <c r="N15" s="82"/>
    </row>
    <row r="16" spans="1:14" x14ac:dyDescent="0.25">
      <c r="A16" s="28" t="s">
        <v>20</v>
      </c>
      <c r="B16" s="29" t="s">
        <v>13</v>
      </c>
      <c r="C16" s="141">
        <f>TTEST(B5:D5,B6:D6,2,3)</f>
        <v>1.4956420438184586E-2</v>
      </c>
      <c r="I16" s="82"/>
      <c r="J16" s="82"/>
      <c r="K16" s="82"/>
      <c r="L16" s="82"/>
      <c r="M16" s="82"/>
      <c r="N16" s="82"/>
    </row>
    <row r="17" spans="1:14" x14ac:dyDescent="0.25">
      <c r="A17" s="28" t="s">
        <v>20</v>
      </c>
      <c r="B17" s="29" t="s">
        <v>29</v>
      </c>
      <c r="C17" s="141">
        <f>TTEST(B5:D5,B7:D7,2,3)</f>
        <v>9.223165556268216E-2</v>
      </c>
      <c r="I17" s="82"/>
      <c r="J17" s="82"/>
      <c r="K17" s="82"/>
      <c r="L17" s="82"/>
      <c r="M17" s="82"/>
      <c r="N17" s="82"/>
    </row>
    <row r="18" spans="1:14" x14ac:dyDescent="0.25">
      <c r="A18" s="28" t="s">
        <v>20</v>
      </c>
      <c r="B18" s="29" t="s">
        <v>14</v>
      </c>
      <c r="C18" s="141">
        <f>TTEST(B5:D5,B8:D8,2,3)</f>
        <v>2.7177660862677303E-3</v>
      </c>
      <c r="I18" s="82"/>
      <c r="J18" s="82"/>
      <c r="K18" s="82"/>
      <c r="L18" s="82"/>
      <c r="M18" s="82"/>
      <c r="N18" s="82"/>
    </row>
    <row r="19" spans="1:14" x14ac:dyDescent="0.25">
      <c r="A19" s="28" t="s">
        <v>13</v>
      </c>
      <c r="B19" s="29" t="s">
        <v>29</v>
      </c>
      <c r="C19" s="141">
        <f>TTEST(B6:D6,B7:D7,2,3)</f>
        <v>4.2794799749429329E-3</v>
      </c>
      <c r="I19" s="82"/>
      <c r="J19" s="82"/>
      <c r="K19" s="82"/>
      <c r="L19" s="82"/>
      <c r="M19" s="82"/>
      <c r="N19" s="82"/>
    </row>
    <row r="20" spans="1:14" x14ac:dyDescent="0.25">
      <c r="A20" s="28" t="s">
        <v>13</v>
      </c>
      <c r="B20" s="29" t="s">
        <v>14</v>
      </c>
      <c r="C20" s="141">
        <f>TTEST(B6:D6,B8:D8,2,3)</f>
        <v>6.1088602585937356E-3</v>
      </c>
      <c r="I20" s="82"/>
      <c r="J20" s="82"/>
      <c r="K20" s="82"/>
      <c r="L20" s="82"/>
      <c r="M20" s="82"/>
      <c r="N20" s="82"/>
    </row>
    <row r="21" spans="1:14" x14ac:dyDescent="0.25">
      <c r="A21" s="75" t="s">
        <v>29</v>
      </c>
      <c r="B21" s="76" t="s">
        <v>14</v>
      </c>
      <c r="C21" s="142">
        <f>TTEST(B7:D7,B8:D8,2,3)</f>
        <v>2.7895801965950326E-3</v>
      </c>
      <c r="I21" s="29"/>
      <c r="J21" s="29"/>
    </row>
    <row r="22" spans="1:14" x14ac:dyDescent="0.25">
      <c r="I22" s="29"/>
      <c r="J22" s="29"/>
    </row>
    <row r="23" spans="1:14" x14ac:dyDescent="0.25">
      <c r="A23" s="129" t="s">
        <v>81</v>
      </c>
      <c r="B23" s="129" t="s">
        <v>32</v>
      </c>
      <c r="C23" s="129" t="s">
        <v>34</v>
      </c>
      <c r="D23" s="130" t="s">
        <v>33</v>
      </c>
      <c r="E23" s="131" t="s">
        <v>27</v>
      </c>
      <c r="F23" s="132" t="s">
        <v>28</v>
      </c>
      <c r="I23" s="29"/>
      <c r="J23" s="29"/>
    </row>
    <row r="24" spans="1:14" x14ac:dyDescent="0.25">
      <c r="A24" s="60" t="s">
        <v>21</v>
      </c>
      <c r="B24" s="59">
        <f>B4/B4</f>
        <v>1</v>
      </c>
      <c r="C24" s="73">
        <f>C4/C4</f>
        <v>1</v>
      </c>
      <c r="D24" s="90">
        <f>D4/D4</f>
        <v>1</v>
      </c>
      <c r="E24" s="73">
        <f>AVERAGE(B24:D24)</f>
        <v>1</v>
      </c>
      <c r="F24" s="90">
        <f>STDEV(B24:D24)</f>
        <v>0</v>
      </c>
    </row>
    <row r="25" spans="1:14" x14ac:dyDescent="0.25">
      <c r="A25" s="65" t="s">
        <v>20</v>
      </c>
      <c r="B25" s="66">
        <f>B4/B5</f>
        <v>2.6944671537313756</v>
      </c>
      <c r="C25" s="67">
        <f>C4/C5</f>
        <v>3.204279510358484</v>
      </c>
      <c r="D25" s="68">
        <f>D4/D5</f>
        <v>3.5308119851626216</v>
      </c>
      <c r="E25" s="67">
        <f>AVERAGE(B25:D25)</f>
        <v>3.1431862164174937</v>
      </c>
      <c r="F25" s="68">
        <f t="shared" ref="F25:F28" si="2">STDEV(B25:D25)</f>
        <v>0.42150618285958652</v>
      </c>
    </row>
    <row r="26" spans="1:14" x14ac:dyDescent="0.25">
      <c r="A26" s="65" t="s">
        <v>13</v>
      </c>
      <c r="B26" s="66">
        <f>B4/B6</f>
        <v>2.3133763678105783</v>
      </c>
      <c r="C26" s="67">
        <f>C4/C6</f>
        <v>2.620786807716728</v>
      </c>
      <c r="D26" s="68">
        <f>D4/D6</f>
        <v>2.7894873327008072</v>
      </c>
      <c r="E26" s="67">
        <f>AVERAGE(B26:D26)</f>
        <v>2.5745501694093709</v>
      </c>
      <c r="F26" s="68">
        <f t="shared" si="2"/>
        <v>0.24139963289874777</v>
      </c>
    </row>
    <row r="27" spans="1:14" x14ac:dyDescent="0.25">
      <c r="A27" s="65" t="s">
        <v>29</v>
      </c>
      <c r="B27" s="66">
        <f>B4/B7</f>
        <v>3.2716082342311195</v>
      </c>
      <c r="C27" s="67">
        <f>C4/C7</f>
        <v>3.5064228852641319</v>
      </c>
      <c r="D27" s="68">
        <f>D4/D7</f>
        <v>3.5064228852641448</v>
      </c>
      <c r="E27" s="67">
        <f>AVERAGE(B27:D27)</f>
        <v>3.4281513349197987</v>
      </c>
      <c r="F27" s="68">
        <f t="shared" si="2"/>
        <v>0.1355703019835815</v>
      </c>
    </row>
    <row r="28" spans="1:14" x14ac:dyDescent="0.25">
      <c r="A28" s="69" t="s">
        <v>14</v>
      </c>
      <c r="B28" s="70">
        <f>B4/B8</f>
        <v>1.2141948843950472</v>
      </c>
      <c r="C28" s="71">
        <f>C4/C8</f>
        <v>1.1892071150027175</v>
      </c>
      <c r="D28" s="72">
        <f>D4/D8</f>
        <v>1.265756593970278</v>
      </c>
      <c r="E28" s="71">
        <f>AVERAGE(B28:D28)</f>
        <v>1.2230528644560141</v>
      </c>
      <c r="F28" s="72">
        <f t="shared" si="2"/>
        <v>3.9035926281076168E-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B1" sqref="B1"/>
    </sheetView>
  </sheetViews>
  <sheetFormatPr baseColWidth="10" defaultColWidth="11.44140625" defaultRowHeight="12" x14ac:dyDescent="0.25"/>
  <cols>
    <col min="1" max="4" width="11.44140625" style="11"/>
    <col min="5" max="5" width="14.6640625" style="11" customWidth="1"/>
    <col min="6" max="6" width="13.109375" style="11" customWidth="1"/>
    <col min="7" max="7" width="12" style="11" bestFit="1" customWidth="1"/>
    <col min="8" max="16384" width="11.44140625" style="11"/>
  </cols>
  <sheetData>
    <row r="1" spans="1:7" s="110" customFormat="1" ht="14.4" x14ac:dyDescent="0.3">
      <c r="A1" s="1" t="s">
        <v>35</v>
      </c>
      <c r="B1" s="110" t="s">
        <v>24</v>
      </c>
    </row>
    <row r="3" spans="1:7" x14ac:dyDescent="0.25">
      <c r="A3" s="114" t="s">
        <v>32</v>
      </c>
      <c r="B3" s="59"/>
      <c r="C3" s="101" t="s">
        <v>15</v>
      </c>
      <c r="D3" s="134" t="s">
        <v>20</v>
      </c>
      <c r="E3" s="135" t="s">
        <v>37</v>
      </c>
      <c r="G3" s="114"/>
    </row>
    <row r="4" spans="1:7" x14ac:dyDescent="0.25">
      <c r="B4" s="65" t="s">
        <v>8</v>
      </c>
      <c r="C4" s="29">
        <v>787345</v>
      </c>
      <c r="D4" s="29">
        <v>77207</v>
      </c>
      <c r="E4" s="97">
        <v>116629</v>
      </c>
      <c r="G4" s="82"/>
    </row>
    <row r="5" spans="1:7" x14ac:dyDescent="0.25">
      <c r="B5" s="65" t="s">
        <v>9</v>
      </c>
      <c r="C5" s="136">
        <v>207159</v>
      </c>
      <c r="D5" s="136">
        <v>367723</v>
      </c>
      <c r="E5" s="137">
        <v>295076</v>
      </c>
      <c r="G5" s="153"/>
    </row>
    <row r="6" spans="1:7" x14ac:dyDescent="0.25">
      <c r="B6" s="65" t="s">
        <v>10</v>
      </c>
      <c r="C6" s="123">
        <f>C4/C5</f>
        <v>3.8006796711704536</v>
      </c>
      <c r="D6" s="123">
        <f>D4/D5</f>
        <v>0.20995967073041394</v>
      </c>
      <c r="E6" s="124">
        <f>E4/E5</f>
        <v>0.39525071507001586</v>
      </c>
      <c r="G6" s="154"/>
    </row>
    <row r="7" spans="1:7" x14ac:dyDescent="0.25">
      <c r="B7" s="78" t="s">
        <v>36</v>
      </c>
      <c r="C7" s="79">
        <f>C6/C6</f>
        <v>1</v>
      </c>
      <c r="D7" s="148">
        <f>C6/D6</f>
        <v>18.101950998249027</v>
      </c>
      <c r="E7" s="149">
        <f>C6/E6</f>
        <v>9.6158704494619069</v>
      </c>
      <c r="G7" s="107"/>
    </row>
    <row r="8" spans="1:7" x14ac:dyDescent="0.25">
      <c r="A8" s="114" t="s">
        <v>34</v>
      </c>
      <c r="B8" s="59"/>
      <c r="C8" s="101" t="s">
        <v>15</v>
      </c>
      <c r="D8" s="134" t="s">
        <v>20</v>
      </c>
      <c r="E8" s="135" t="s">
        <v>37</v>
      </c>
      <c r="G8" s="114"/>
    </row>
    <row r="9" spans="1:7" x14ac:dyDescent="0.25">
      <c r="B9" s="65" t="s">
        <v>8</v>
      </c>
      <c r="C9" s="29">
        <v>885308</v>
      </c>
      <c r="D9" s="29">
        <v>66662</v>
      </c>
      <c r="E9" s="97">
        <v>150495</v>
      </c>
      <c r="G9" s="82"/>
    </row>
    <row r="10" spans="1:7" x14ac:dyDescent="0.25">
      <c r="B10" s="65" t="s">
        <v>9</v>
      </c>
      <c r="C10" s="136">
        <v>232895</v>
      </c>
      <c r="D10" s="136">
        <v>322181</v>
      </c>
      <c r="E10" s="137">
        <v>384941</v>
      </c>
      <c r="G10" s="153"/>
    </row>
    <row r="11" spans="1:7" x14ac:dyDescent="0.25">
      <c r="B11" s="65" t="s">
        <v>10</v>
      </c>
      <c r="C11" s="123">
        <f>C9/C10</f>
        <v>3.8013181906009144</v>
      </c>
      <c r="D11" s="123">
        <f>D9/D10</f>
        <v>0.20690853898895342</v>
      </c>
      <c r="E11" s="124">
        <f>E9/E10</f>
        <v>0.39095601663631568</v>
      </c>
      <c r="G11" s="154"/>
    </row>
    <row r="12" spans="1:7" x14ac:dyDescent="0.25">
      <c r="B12" s="78" t="s">
        <v>36</v>
      </c>
      <c r="C12" s="79">
        <f>C11/C11</f>
        <v>1</v>
      </c>
      <c r="D12" s="148">
        <f>C11/D11</f>
        <v>18.371973477633333</v>
      </c>
      <c r="E12" s="149">
        <f>C11/E11</f>
        <v>9.7231351580325374</v>
      </c>
      <c r="G12" s="107"/>
    </row>
    <row r="13" spans="1:7" x14ac:dyDescent="0.25">
      <c r="A13" s="114" t="s">
        <v>33</v>
      </c>
      <c r="B13" s="59"/>
      <c r="C13" s="101" t="s">
        <v>15</v>
      </c>
      <c r="D13" s="134" t="s">
        <v>20</v>
      </c>
      <c r="E13" s="135" t="s">
        <v>37</v>
      </c>
      <c r="G13" s="114"/>
    </row>
    <row r="14" spans="1:7" x14ac:dyDescent="0.25">
      <c r="B14" s="65" t="s">
        <v>8</v>
      </c>
      <c r="C14" s="29">
        <v>1100851</v>
      </c>
      <c r="D14" s="29">
        <v>68689</v>
      </c>
      <c r="E14" s="97">
        <v>114943</v>
      </c>
      <c r="G14" s="82"/>
    </row>
    <row r="15" spans="1:7" x14ac:dyDescent="0.25">
      <c r="B15" s="65" t="s">
        <v>9</v>
      </c>
      <c r="C15" s="136">
        <v>282965</v>
      </c>
      <c r="D15" s="136">
        <v>314059</v>
      </c>
      <c r="E15" s="137">
        <v>304410</v>
      </c>
      <c r="G15" s="153"/>
    </row>
    <row r="16" spans="1:7" x14ac:dyDescent="0.25">
      <c r="B16" s="65" t="s">
        <v>10</v>
      </c>
      <c r="C16" s="123">
        <f>C14/C15</f>
        <v>3.890414008799675</v>
      </c>
      <c r="D16" s="123">
        <f>D14/D15</f>
        <v>0.21871368118729284</v>
      </c>
      <c r="E16" s="124">
        <f>E14/E15</f>
        <v>0.37759272034427255</v>
      </c>
      <c r="G16" s="154"/>
    </row>
    <row r="17" spans="2:8" x14ac:dyDescent="0.25">
      <c r="B17" s="78" t="s">
        <v>36</v>
      </c>
      <c r="C17" s="79">
        <f>C16/C16</f>
        <v>1</v>
      </c>
      <c r="D17" s="148">
        <f>C16/D16</f>
        <v>17.787703026534338</v>
      </c>
      <c r="E17" s="149">
        <f>C16/E16</f>
        <v>10.303201834115249</v>
      </c>
      <c r="G17" s="107"/>
    </row>
    <row r="18" spans="2:8" x14ac:dyDescent="0.25">
      <c r="B18" s="59"/>
      <c r="C18" s="134" t="s">
        <v>21</v>
      </c>
      <c r="D18" s="134" t="s">
        <v>20</v>
      </c>
      <c r="E18" s="135" t="s">
        <v>37</v>
      </c>
      <c r="G18" s="114"/>
    </row>
    <row r="19" spans="2:8" x14ac:dyDescent="0.25">
      <c r="B19" s="150" t="s">
        <v>23</v>
      </c>
      <c r="C19" s="133">
        <f>AVERAGE(C7,C12,C17)</f>
        <v>1</v>
      </c>
      <c r="D19" s="151">
        <f>AVERAGE(D7,D12,D17)</f>
        <v>18.087209167472231</v>
      </c>
      <c r="E19" s="152">
        <f>AVERAGE(E7,E12,E17)</f>
        <v>9.8807358138698973</v>
      </c>
      <c r="G19" s="107"/>
    </row>
    <row r="20" spans="2:8" x14ac:dyDescent="0.25">
      <c r="B20" s="115" t="s">
        <v>28</v>
      </c>
      <c r="C20" s="99">
        <f>_xlfn.STDEV.S(C7,C12,C17)</f>
        <v>0</v>
      </c>
      <c r="D20" s="99">
        <f t="shared" ref="D20:E20" si="0">_xlfn.STDEV.S(D7,D12,D17)</f>
        <v>0.29241405778081947</v>
      </c>
      <c r="E20" s="99">
        <f t="shared" si="0"/>
        <v>0.3697763961134416</v>
      </c>
      <c r="G20" s="107"/>
    </row>
    <row r="21" spans="2:8" x14ac:dyDescent="0.25">
      <c r="G21" s="82"/>
    </row>
    <row r="25" spans="2:8" x14ac:dyDescent="0.25">
      <c r="E25" s="144" t="s">
        <v>72</v>
      </c>
      <c r="F25" s="145"/>
      <c r="G25" s="146"/>
    </row>
    <row r="26" spans="2:8" x14ac:dyDescent="0.25">
      <c r="E26" s="28" t="s">
        <v>69</v>
      </c>
      <c r="F26" s="29" t="s">
        <v>70</v>
      </c>
      <c r="G26" s="147" t="s">
        <v>67</v>
      </c>
    </row>
    <row r="27" spans="2:8" x14ac:dyDescent="0.25">
      <c r="E27" s="28" t="s">
        <v>15</v>
      </c>
      <c r="F27" s="29" t="s">
        <v>20</v>
      </c>
      <c r="G27" s="141">
        <f>TTEST(F32:F34,G32:G34,2,3)</f>
        <v>5.450023576320959E-5</v>
      </c>
    </row>
    <row r="28" spans="2:8" x14ac:dyDescent="0.25">
      <c r="E28" s="28" t="s">
        <v>15</v>
      </c>
      <c r="F28" s="29" t="s">
        <v>37</v>
      </c>
      <c r="G28" s="141">
        <f>TTEST(F32:F34,H32:H34,2,3)</f>
        <v>4.614119268592357E-5</v>
      </c>
    </row>
    <row r="29" spans="2:8" x14ac:dyDescent="0.25">
      <c r="E29" s="75" t="s">
        <v>20</v>
      </c>
      <c r="F29" s="76" t="s">
        <v>37</v>
      </c>
      <c r="G29" s="142">
        <f>TTEST(G32:G34,H32:H34,2,3)</f>
        <v>3.3597277190282402E-5</v>
      </c>
    </row>
    <row r="31" spans="2:8" x14ac:dyDescent="0.25">
      <c r="E31" s="59" t="s">
        <v>68</v>
      </c>
      <c r="F31" s="73" t="s">
        <v>15</v>
      </c>
      <c r="G31" s="73" t="s">
        <v>20</v>
      </c>
      <c r="H31" s="90" t="s">
        <v>37</v>
      </c>
    </row>
    <row r="32" spans="2:8" x14ac:dyDescent="0.25">
      <c r="E32" s="28">
        <v>1</v>
      </c>
      <c r="F32" s="29">
        <f>C4/C5</f>
        <v>3.8006796711704536</v>
      </c>
      <c r="G32" s="29">
        <f>D4/D5</f>
        <v>0.20995967073041394</v>
      </c>
      <c r="H32" s="97">
        <f>E4/E5</f>
        <v>0.39525071507001586</v>
      </c>
    </row>
    <row r="33" spans="5:8" x14ac:dyDescent="0.25">
      <c r="E33" s="28">
        <v>2</v>
      </c>
      <c r="F33" s="29">
        <f>C9/C10</f>
        <v>3.8013181906009144</v>
      </c>
      <c r="G33" s="29">
        <f>D9/D10</f>
        <v>0.20690853898895342</v>
      </c>
      <c r="H33" s="97">
        <f>E9/E10</f>
        <v>0.39095601663631568</v>
      </c>
    </row>
    <row r="34" spans="5:8" x14ac:dyDescent="0.25">
      <c r="E34" s="28">
        <v>3</v>
      </c>
      <c r="F34" s="29">
        <f>C14/C15</f>
        <v>3.890414008799675</v>
      </c>
      <c r="G34" s="29">
        <f>D14/D15</f>
        <v>0.21871368118729284</v>
      </c>
      <c r="H34" s="97">
        <f>E14/E15</f>
        <v>0.37759272034427255</v>
      </c>
    </row>
    <row r="35" spans="5:8" x14ac:dyDescent="0.25">
      <c r="E35" s="28" t="s">
        <v>73</v>
      </c>
      <c r="F35" s="29">
        <f>AVERAGE(F32:F34)</f>
        <v>3.8308039568570145</v>
      </c>
      <c r="G35" s="29">
        <f>AVERAGE(G32:G34)</f>
        <v>0.21186063030222005</v>
      </c>
      <c r="H35" s="97">
        <f>AVERAGE(H32:H34)</f>
        <v>0.38793315068353468</v>
      </c>
    </row>
    <row r="36" spans="5:8" x14ac:dyDescent="0.25">
      <c r="E36" s="75" t="s">
        <v>78</v>
      </c>
      <c r="F36" s="76">
        <f>_xlfn.STDEV.S(F32:F34)</f>
        <v>5.1624806500565203E-2</v>
      </c>
      <c r="G36" s="76">
        <f>_xlfn.STDEV.S(G32:G34)</f>
        <v>6.127852890775407E-3</v>
      </c>
      <c r="H36" s="117">
        <f>_xlfn.STDEV.S(H32:H34)</f>
        <v>9.2089349742495476E-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H29" sqref="H29"/>
    </sheetView>
  </sheetViews>
  <sheetFormatPr baseColWidth="10" defaultColWidth="11.44140625" defaultRowHeight="12" x14ac:dyDescent="0.25"/>
  <cols>
    <col min="1" max="16384" width="11.44140625" style="11"/>
  </cols>
  <sheetData>
    <row r="1" spans="1:10" s="110" customFormat="1" ht="14.4" x14ac:dyDescent="0.3">
      <c r="A1" s="1" t="s">
        <v>49</v>
      </c>
      <c r="B1" s="110" t="s">
        <v>87</v>
      </c>
    </row>
    <row r="3" spans="1:10" x14ac:dyDescent="0.25">
      <c r="A3" s="59"/>
      <c r="B3" s="73" t="s">
        <v>32</v>
      </c>
      <c r="C3" s="73" t="s">
        <v>34</v>
      </c>
      <c r="D3" s="101" t="s">
        <v>23</v>
      </c>
      <c r="E3" s="61" t="s">
        <v>28</v>
      </c>
    </row>
    <row r="4" spans="1:10" x14ac:dyDescent="0.25">
      <c r="A4" s="155" t="s">
        <v>38</v>
      </c>
      <c r="B4" s="63">
        <v>13.269112733031058</v>
      </c>
      <c r="C4" s="63">
        <v>12.466633274567993</v>
      </c>
      <c r="D4" s="62">
        <f>AVERAGE(B4:C4)</f>
        <v>12.867873003799525</v>
      </c>
      <c r="E4" s="64">
        <f>STDEV(B4:C4)</f>
        <v>0.5674386668421415</v>
      </c>
      <c r="G4" s="59" t="s">
        <v>23</v>
      </c>
      <c r="H4" s="90" t="s">
        <v>47</v>
      </c>
      <c r="I4" s="59" t="s">
        <v>23</v>
      </c>
      <c r="J4" s="90" t="s">
        <v>47</v>
      </c>
    </row>
    <row r="5" spans="1:10" x14ac:dyDescent="0.25">
      <c r="A5" s="156" t="s">
        <v>39</v>
      </c>
      <c r="B5" s="67">
        <v>9.0004678775104772</v>
      </c>
      <c r="C5" s="67">
        <v>9.3178686917476359</v>
      </c>
      <c r="D5" s="66">
        <f t="shared" ref="D5:D9" si="0">AVERAGE(B5:C5)</f>
        <v>9.1591682846290574</v>
      </c>
      <c r="E5" s="68">
        <f t="shared" ref="E5:E9" si="1">STDEV(B5:C5)</f>
        <v>0.2244362681012266</v>
      </c>
      <c r="G5" s="28"/>
      <c r="H5" s="97"/>
      <c r="I5" s="28"/>
      <c r="J5" s="97"/>
    </row>
    <row r="6" spans="1:10" x14ac:dyDescent="0.25">
      <c r="A6" s="156" t="s">
        <v>40</v>
      </c>
      <c r="B6" s="67">
        <v>32.000000000000078</v>
      </c>
      <c r="C6" s="67">
        <v>28.442965797330203</v>
      </c>
      <c r="D6" s="66">
        <f t="shared" si="0"/>
        <v>30.22148289866514</v>
      </c>
      <c r="E6" s="68">
        <f t="shared" si="1"/>
        <v>2.5152030056203531</v>
      </c>
      <c r="F6" s="59"/>
      <c r="G6" s="60" t="s">
        <v>21</v>
      </c>
      <c r="H6" s="61"/>
      <c r="I6" s="60" t="s">
        <v>20</v>
      </c>
      <c r="J6" s="90"/>
    </row>
    <row r="7" spans="1:10" x14ac:dyDescent="0.25">
      <c r="A7" s="156" t="s">
        <v>41</v>
      </c>
      <c r="B7" s="67">
        <v>5.617779502951989</v>
      </c>
      <c r="C7" s="67">
        <v>5.0280534980873188</v>
      </c>
      <c r="D7" s="66">
        <f t="shared" si="0"/>
        <v>5.3229165005196535</v>
      </c>
      <c r="E7" s="68">
        <f t="shared" si="1"/>
        <v>0.4169992570818592</v>
      </c>
      <c r="F7" s="157" t="s">
        <v>44</v>
      </c>
      <c r="G7" s="66">
        <v>12.867873003799525</v>
      </c>
      <c r="H7" s="68">
        <v>0.5674386668421415</v>
      </c>
      <c r="I7" s="66">
        <v>5.3229165005196535</v>
      </c>
      <c r="J7" s="68">
        <v>0.4169992570818592</v>
      </c>
    </row>
    <row r="8" spans="1:10" x14ac:dyDescent="0.25">
      <c r="A8" s="156" t="s">
        <v>42</v>
      </c>
      <c r="B8" s="67">
        <v>2.5491212546385191</v>
      </c>
      <c r="C8" s="67">
        <v>2.6758551095722209</v>
      </c>
      <c r="D8" s="66">
        <f t="shared" si="0"/>
        <v>2.6124881821053698</v>
      </c>
      <c r="E8" s="68">
        <f t="shared" si="1"/>
        <v>8.961436822953274E-2</v>
      </c>
      <c r="F8" s="157" t="s">
        <v>45</v>
      </c>
      <c r="G8" s="66">
        <v>9.1591682846290574</v>
      </c>
      <c r="H8" s="68">
        <v>0.2244362681012266</v>
      </c>
      <c r="I8" s="66">
        <v>2.6124881821053698</v>
      </c>
      <c r="J8" s="68">
        <v>8.961436822953274E-2</v>
      </c>
    </row>
    <row r="9" spans="1:10" x14ac:dyDescent="0.25">
      <c r="A9" s="158" t="s">
        <v>43</v>
      </c>
      <c r="B9" s="71">
        <v>5.3889343074627609</v>
      </c>
      <c r="C9" s="71">
        <v>5.6177795029519775</v>
      </c>
      <c r="D9" s="70">
        <f t="shared" si="0"/>
        <v>5.5033569052073688</v>
      </c>
      <c r="E9" s="72">
        <f t="shared" si="1"/>
        <v>0.16181798957238616</v>
      </c>
      <c r="F9" s="159" t="s">
        <v>46</v>
      </c>
      <c r="G9" s="70">
        <v>30.22148289866514</v>
      </c>
      <c r="H9" s="72">
        <v>2.5152030056203531</v>
      </c>
      <c r="I9" s="70">
        <v>5.5033569052073688</v>
      </c>
      <c r="J9" s="72">
        <v>0.16181798957238616</v>
      </c>
    </row>
    <row r="10" spans="1:10" x14ac:dyDescent="0.25">
      <c r="G10" s="28"/>
      <c r="H10" s="97"/>
      <c r="I10" s="28"/>
      <c r="J10" s="97"/>
    </row>
    <row r="11" spans="1:10" x14ac:dyDescent="0.25">
      <c r="A11" s="114" t="s">
        <v>48</v>
      </c>
      <c r="G11" s="28"/>
      <c r="H11" s="97"/>
      <c r="I11" s="28"/>
      <c r="J11" s="97"/>
    </row>
    <row r="12" spans="1:10" x14ac:dyDescent="0.25">
      <c r="A12" s="155" t="s">
        <v>38</v>
      </c>
      <c r="B12" s="63">
        <f>B4/B4</f>
        <v>1</v>
      </c>
      <c r="C12" s="63">
        <f>C4/C4</f>
        <v>1</v>
      </c>
      <c r="D12" s="62">
        <f>AVERAGE(B12:C12)</f>
        <v>1</v>
      </c>
      <c r="E12" s="64">
        <f>STDEV(B12:C12)</f>
        <v>0</v>
      </c>
      <c r="F12" s="160"/>
      <c r="G12" s="46" t="s">
        <v>21</v>
      </c>
      <c r="H12" s="112"/>
      <c r="I12" s="46" t="s">
        <v>20</v>
      </c>
      <c r="J12" s="47"/>
    </row>
    <row r="13" spans="1:10" x14ac:dyDescent="0.25">
      <c r="A13" s="156" t="s">
        <v>39</v>
      </c>
      <c r="B13" s="67">
        <f>B5/B4</f>
        <v>0.67830216372383656</v>
      </c>
      <c r="C13" s="67">
        <f>C5/C4</f>
        <v>0.74742462431746859</v>
      </c>
      <c r="D13" s="66">
        <f t="shared" ref="D13:D17" si="2">AVERAGE(B13:C13)</f>
        <v>0.71286339402065257</v>
      </c>
      <c r="E13" s="68">
        <f t="shared" ref="E13:E17" si="3">STDEV(B13:C13)</f>
        <v>4.8876960618057116E-2</v>
      </c>
      <c r="F13" s="150" t="s">
        <v>44</v>
      </c>
      <c r="G13" s="161">
        <v>1</v>
      </c>
      <c r="H13" s="74">
        <v>0</v>
      </c>
      <c r="I13" s="161">
        <v>1</v>
      </c>
      <c r="J13" s="74">
        <v>0</v>
      </c>
    </row>
    <row r="14" spans="1:10" x14ac:dyDescent="0.25">
      <c r="A14" s="156" t="s">
        <v>40</v>
      </c>
      <c r="B14" s="67">
        <f>B6/B4</f>
        <v>2.4116156553815284</v>
      </c>
      <c r="C14" s="67">
        <f>C6/C4</f>
        <v>2.2815274317368446</v>
      </c>
      <c r="D14" s="66">
        <f t="shared" si="2"/>
        <v>2.3465715435591865</v>
      </c>
      <c r="E14" s="68">
        <f t="shared" si="3"/>
        <v>9.1986265091668129E-2</v>
      </c>
      <c r="F14" s="150" t="s">
        <v>45</v>
      </c>
      <c r="G14" s="162">
        <v>0.71286339402065257</v>
      </c>
      <c r="H14" s="152">
        <v>4.8876960618057116E-2</v>
      </c>
      <c r="I14" s="162">
        <v>0.49297233444262911</v>
      </c>
      <c r="J14" s="152">
        <v>5.5455212462040604E-2</v>
      </c>
    </row>
    <row r="15" spans="1:10" x14ac:dyDescent="0.25">
      <c r="A15" s="156" t="s">
        <v>41</v>
      </c>
      <c r="B15" s="67">
        <f>B7/B7</f>
        <v>1</v>
      </c>
      <c r="C15" s="67">
        <f>C7/C7</f>
        <v>1</v>
      </c>
      <c r="D15" s="66">
        <f t="shared" si="2"/>
        <v>1</v>
      </c>
      <c r="E15" s="68">
        <f t="shared" si="3"/>
        <v>0</v>
      </c>
      <c r="F15" s="115" t="s">
        <v>46</v>
      </c>
      <c r="G15" s="163">
        <v>2.3465715435591865</v>
      </c>
      <c r="H15" s="100">
        <v>9.1986265091668129E-2</v>
      </c>
      <c r="I15" s="163">
        <v>1.0382756286987405</v>
      </c>
      <c r="J15" s="100">
        <v>0.11173914813953878</v>
      </c>
    </row>
    <row r="16" spans="1:10" x14ac:dyDescent="0.25">
      <c r="A16" s="156" t="s">
        <v>42</v>
      </c>
      <c r="B16" s="67">
        <f>B8/B7</f>
        <v>0.45375957765857949</v>
      </c>
      <c r="C16" s="67">
        <f>C8/C7</f>
        <v>0.53218509122667879</v>
      </c>
      <c r="D16" s="66">
        <f t="shared" si="2"/>
        <v>0.49297233444262911</v>
      </c>
      <c r="E16" s="68">
        <f t="shared" si="3"/>
        <v>5.5455212462040604E-2</v>
      </c>
    </row>
    <row r="17" spans="1:5" x14ac:dyDescent="0.25">
      <c r="A17" s="158" t="s">
        <v>43</v>
      </c>
      <c r="B17" s="71">
        <f>B9/B7</f>
        <v>0.95926411932526434</v>
      </c>
      <c r="C17" s="71">
        <f>C9/C7</f>
        <v>1.1172871380722165</v>
      </c>
      <c r="D17" s="70">
        <f t="shared" si="2"/>
        <v>1.0382756286987405</v>
      </c>
      <c r="E17" s="72">
        <f t="shared" si="3"/>
        <v>0.11173914813953878</v>
      </c>
    </row>
    <row r="18" spans="1:5" x14ac:dyDescent="0.25">
      <c r="A18" s="28"/>
      <c r="B18" s="29"/>
      <c r="C18" s="29"/>
      <c r="D18" s="29"/>
      <c r="E18" s="29"/>
    </row>
    <row r="22" spans="1:5" x14ac:dyDescent="0.25">
      <c r="A22" s="59" t="s">
        <v>69</v>
      </c>
      <c r="B22" s="73" t="s">
        <v>70</v>
      </c>
      <c r="C22" s="112" t="s">
        <v>67</v>
      </c>
    </row>
    <row r="23" spans="1:5" x14ac:dyDescent="0.25">
      <c r="A23" s="28" t="s">
        <v>74</v>
      </c>
      <c r="B23" s="29" t="s">
        <v>75</v>
      </c>
      <c r="C23" s="74">
        <f>TTEST(B13:C13,B16:C16,2,3)</f>
        <v>5.3558779414388871E-2</v>
      </c>
    </row>
    <row r="24" spans="1:5" x14ac:dyDescent="0.25">
      <c r="A24" s="75" t="s">
        <v>76</v>
      </c>
      <c r="B24" s="76" t="s">
        <v>77</v>
      </c>
      <c r="C24" s="77">
        <f>TTEST(B14:C14,B17:C17,2,3)</f>
        <v>6.94950264550324E-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K17" sqref="K17"/>
    </sheetView>
  </sheetViews>
  <sheetFormatPr baseColWidth="10" defaultColWidth="11.44140625" defaultRowHeight="12" x14ac:dyDescent="0.25"/>
  <cols>
    <col min="1" max="16384" width="11.44140625" style="11"/>
  </cols>
  <sheetData>
    <row r="1" spans="1:5" s="110" customFormat="1" ht="14.4" x14ac:dyDescent="0.3">
      <c r="A1" s="1" t="s">
        <v>50</v>
      </c>
      <c r="B1" s="110" t="s">
        <v>24</v>
      </c>
    </row>
    <row r="2" spans="1:5" s="110" customFormat="1" ht="14.4" x14ac:dyDescent="0.3"/>
    <row r="3" spans="1:5" x14ac:dyDescent="0.25">
      <c r="A3" s="59" t="s">
        <v>51</v>
      </c>
      <c r="B3" s="73"/>
      <c r="C3" s="73"/>
      <c r="D3" s="73"/>
      <c r="E3" s="90"/>
    </row>
    <row r="4" spans="1:5" x14ac:dyDescent="0.25">
      <c r="A4" s="65"/>
      <c r="B4" s="95"/>
      <c r="C4" s="95" t="s">
        <v>1</v>
      </c>
      <c r="D4" s="95" t="s">
        <v>2</v>
      </c>
      <c r="E4" s="96" t="s">
        <v>3</v>
      </c>
    </row>
    <row r="5" spans="1:5" x14ac:dyDescent="0.25">
      <c r="A5" s="28"/>
      <c r="B5" s="95" t="s">
        <v>8</v>
      </c>
      <c r="C5" s="29">
        <v>223142</v>
      </c>
      <c r="D5" s="29">
        <v>34507</v>
      </c>
      <c r="E5" s="97">
        <v>112727</v>
      </c>
    </row>
    <row r="6" spans="1:5" x14ac:dyDescent="0.25">
      <c r="A6" s="28"/>
      <c r="B6" s="95" t="s">
        <v>9</v>
      </c>
      <c r="C6" s="29">
        <v>39336</v>
      </c>
      <c r="D6" s="29">
        <v>146101</v>
      </c>
      <c r="E6" s="97">
        <v>110344</v>
      </c>
    </row>
    <row r="7" spans="1:5" x14ac:dyDescent="0.25">
      <c r="A7" s="28"/>
      <c r="B7" s="95" t="s">
        <v>10</v>
      </c>
      <c r="C7" s="29">
        <v>5.6727171039251578</v>
      </c>
      <c r="D7" s="29">
        <v>0.23618592617435882</v>
      </c>
      <c r="E7" s="97">
        <v>1.021596099470746</v>
      </c>
    </row>
    <row r="8" spans="1:5" x14ac:dyDescent="0.25">
      <c r="A8" s="28"/>
      <c r="B8" s="95" t="s">
        <v>4</v>
      </c>
      <c r="C8" s="29">
        <v>1</v>
      </c>
      <c r="D8" s="29">
        <v>24.018014941912352</v>
      </c>
      <c r="E8" s="97">
        <v>5.5527983190852028</v>
      </c>
    </row>
    <row r="9" spans="1:5" x14ac:dyDescent="0.25">
      <c r="A9" s="28" t="s">
        <v>52</v>
      </c>
      <c r="B9" s="95"/>
      <c r="C9" s="29"/>
      <c r="D9" s="29"/>
      <c r="E9" s="97"/>
    </row>
    <row r="10" spans="1:5" x14ac:dyDescent="0.25">
      <c r="A10" s="65"/>
      <c r="B10" s="95"/>
      <c r="C10" s="95" t="s">
        <v>5</v>
      </c>
      <c r="D10" s="95" t="s">
        <v>6</v>
      </c>
      <c r="E10" s="96" t="s">
        <v>7</v>
      </c>
    </row>
    <row r="11" spans="1:5" x14ac:dyDescent="0.25">
      <c r="A11" s="28"/>
      <c r="B11" s="95" t="s">
        <v>8</v>
      </c>
      <c r="C11" s="29">
        <v>589211</v>
      </c>
      <c r="D11" s="29">
        <v>48360</v>
      </c>
      <c r="E11" s="97">
        <v>174465</v>
      </c>
    </row>
    <row r="12" spans="1:5" x14ac:dyDescent="0.25">
      <c r="A12" s="28"/>
      <c r="B12" s="95" t="s">
        <v>9</v>
      </c>
      <c r="C12" s="29">
        <v>97773</v>
      </c>
      <c r="D12" s="29">
        <v>136673</v>
      </c>
      <c r="E12" s="97">
        <v>97401</v>
      </c>
    </row>
    <row r="13" spans="1:5" x14ac:dyDescent="0.25">
      <c r="A13" s="28"/>
      <c r="B13" s="95" t="s">
        <v>10</v>
      </c>
      <c r="C13" s="29">
        <v>6.0263160586255919</v>
      </c>
      <c r="D13" s="29">
        <v>0.35383726120009074</v>
      </c>
      <c r="E13" s="97">
        <v>1.791203375735362</v>
      </c>
    </row>
    <row r="14" spans="1:5" x14ac:dyDescent="0.25">
      <c r="A14" s="28"/>
      <c r="B14" s="95" t="s">
        <v>4</v>
      </c>
      <c r="C14" s="29">
        <v>1</v>
      </c>
      <c r="D14" s="29">
        <v>17.031321229953175</v>
      </c>
      <c r="E14" s="97">
        <v>3.3643952106507968</v>
      </c>
    </row>
    <row r="15" spans="1:5" x14ac:dyDescent="0.25">
      <c r="A15" s="28" t="s">
        <v>53</v>
      </c>
      <c r="B15" s="95"/>
      <c r="C15" s="29"/>
      <c r="D15" s="29"/>
      <c r="E15" s="97"/>
    </row>
    <row r="16" spans="1:5" x14ac:dyDescent="0.25">
      <c r="A16" s="65"/>
      <c r="B16" s="95"/>
      <c r="C16" s="95" t="s">
        <v>5</v>
      </c>
      <c r="D16" s="95" t="s">
        <v>6</v>
      </c>
      <c r="E16" s="96" t="s">
        <v>7</v>
      </c>
    </row>
    <row r="17" spans="1:9" x14ac:dyDescent="0.25">
      <c r="A17" s="28"/>
      <c r="B17" s="95" t="s">
        <v>8</v>
      </c>
      <c r="C17" s="29">
        <v>642487</v>
      </c>
      <c r="D17" s="29">
        <v>49690</v>
      </c>
      <c r="E17" s="97">
        <v>195364</v>
      </c>
    </row>
    <row r="18" spans="1:9" x14ac:dyDescent="0.25">
      <c r="A18" s="28"/>
      <c r="B18" s="95" t="s">
        <v>9</v>
      </c>
      <c r="C18" s="29">
        <v>103338</v>
      </c>
      <c r="D18" s="29">
        <v>150028</v>
      </c>
      <c r="E18" s="97">
        <v>116701</v>
      </c>
    </row>
    <row r="19" spans="1:9" x14ac:dyDescent="0.25">
      <c r="A19" s="28"/>
      <c r="B19" s="95" t="s">
        <v>10</v>
      </c>
      <c r="C19" s="29">
        <v>6.2173353461456582</v>
      </c>
      <c r="D19" s="29">
        <v>0.33120484176287091</v>
      </c>
      <c r="E19" s="97">
        <v>1.674055920686198</v>
      </c>
    </row>
    <row r="20" spans="1:9" x14ac:dyDescent="0.25">
      <c r="A20" s="75"/>
      <c r="B20" s="95" t="s">
        <v>4</v>
      </c>
      <c r="C20" s="76">
        <v>1</v>
      </c>
      <c r="D20" s="76">
        <v>18.771873361069449</v>
      </c>
      <c r="E20" s="117">
        <v>3.7139352809655026</v>
      </c>
    </row>
    <row r="21" spans="1:9" x14ac:dyDescent="0.25">
      <c r="A21" s="29"/>
      <c r="B21" s="29"/>
      <c r="C21" s="29"/>
      <c r="D21" s="29"/>
      <c r="E21" s="29"/>
    </row>
    <row r="22" spans="1:9" x14ac:dyDescent="0.25">
      <c r="B22" s="116" t="s">
        <v>11</v>
      </c>
      <c r="C22" s="73"/>
      <c r="D22" s="73"/>
      <c r="E22" s="90"/>
    </row>
    <row r="23" spans="1:9" x14ac:dyDescent="0.25">
      <c r="B23" s="28"/>
      <c r="C23" s="95" t="s">
        <v>5</v>
      </c>
      <c r="D23" s="95" t="s">
        <v>6</v>
      </c>
      <c r="E23" s="96" t="s">
        <v>7</v>
      </c>
    </row>
    <row r="24" spans="1:9" x14ac:dyDescent="0.25">
      <c r="B24" s="28"/>
      <c r="C24" s="29">
        <f>AVERAGE(C8,C14,C20)</f>
        <v>1</v>
      </c>
      <c r="D24" s="67">
        <f>AVERAGE(D8,D14,D20)</f>
        <v>19.940403177644992</v>
      </c>
      <c r="E24" s="68">
        <f>AVERAGE(E8,E14,E20)</f>
        <v>4.2103762702338345</v>
      </c>
    </row>
    <row r="25" spans="1:9" x14ac:dyDescent="0.25">
      <c r="B25" s="75"/>
      <c r="C25" s="76">
        <f>STDEV(C8,C14,C20)</f>
        <v>0</v>
      </c>
      <c r="D25" s="71">
        <f>STDEV(D8,D14,D20)</f>
        <v>3.6369724642004311</v>
      </c>
      <c r="E25" s="72">
        <f>STDEV(E8,E14,E20)</f>
        <v>1.1756348425938339</v>
      </c>
    </row>
    <row r="28" spans="1:9" x14ac:dyDescent="0.25">
      <c r="B28" s="46" t="s">
        <v>72</v>
      </c>
      <c r="C28" s="165"/>
      <c r="D28" s="112"/>
      <c r="F28" s="59" t="s">
        <v>68</v>
      </c>
      <c r="G28" s="73" t="s">
        <v>5</v>
      </c>
      <c r="H28" s="73" t="s">
        <v>2</v>
      </c>
      <c r="I28" s="90" t="s">
        <v>3</v>
      </c>
    </row>
    <row r="29" spans="1:9" x14ac:dyDescent="0.25">
      <c r="B29" s="59" t="s">
        <v>69</v>
      </c>
      <c r="C29" s="73" t="s">
        <v>70</v>
      </c>
      <c r="D29" s="81" t="s">
        <v>67</v>
      </c>
      <c r="F29" s="28">
        <v>1</v>
      </c>
      <c r="G29" s="123">
        <f>C5/C6</f>
        <v>5.6727171039251578</v>
      </c>
      <c r="H29" s="123">
        <f>D5/D6</f>
        <v>0.23618592617435882</v>
      </c>
      <c r="I29" s="124">
        <f>E5/E6</f>
        <v>1.021596099470746</v>
      </c>
    </row>
    <row r="30" spans="1:9" x14ac:dyDescent="0.25">
      <c r="B30" s="28" t="s">
        <v>5</v>
      </c>
      <c r="C30" s="29" t="s">
        <v>2</v>
      </c>
      <c r="D30" s="166">
        <f>TTEST(G29:G31,H29:H31,2,3)</f>
        <v>4.6489236860408286E-4</v>
      </c>
      <c r="F30" s="28">
        <v>2</v>
      </c>
      <c r="G30" s="123">
        <f>C11/C12</f>
        <v>6.0263160586255919</v>
      </c>
      <c r="H30" s="123">
        <f>D11/D12</f>
        <v>0.35383726120009074</v>
      </c>
      <c r="I30" s="124">
        <f>E11/E12</f>
        <v>1.791203375735362</v>
      </c>
    </row>
    <row r="31" spans="1:9" x14ac:dyDescent="0.25">
      <c r="B31" s="28" t="s">
        <v>5</v>
      </c>
      <c r="C31" s="29" t="s">
        <v>3</v>
      </c>
      <c r="D31" s="166">
        <f>TTEST(G29:G31,I29:I31,2,3)</f>
        <v>2.415043830592499E-4</v>
      </c>
      <c r="F31" s="28">
        <v>3</v>
      </c>
      <c r="G31" s="123">
        <f>C17/C18</f>
        <v>6.2173353461456582</v>
      </c>
      <c r="H31" s="123">
        <f>D17/D18</f>
        <v>0.33120484176287091</v>
      </c>
      <c r="I31" s="124">
        <f>E17/E18</f>
        <v>1.674055920686198</v>
      </c>
    </row>
    <row r="32" spans="1:9" x14ac:dyDescent="0.25">
      <c r="B32" s="75" t="s">
        <v>2</v>
      </c>
      <c r="C32" s="76" t="s">
        <v>3</v>
      </c>
      <c r="D32" s="167">
        <f>TTEST(H29:H31,I29:I31,2,3)</f>
        <v>3.5729958902391772E-2</v>
      </c>
      <c r="F32" s="28" t="s">
        <v>73</v>
      </c>
      <c r="G32" s="123">
        <f>AVERAGE(G29:G31)</f>
        <v>5.9721228362321357</v>
      </c>
      <c r="H32" s="123">
        <f>AVERAGE(H29:H31)</f>
        <v>0.30707600971244015</v>
      </c>
      <c r="I32" s="124">
        <f>AVERAGE(I29:I31)</f>
        <v>1.4956184652974354</v>
      </c>
    </row>
    <row r="33" spans="6:9" x14ac:dyDescent="0.25">
      <c r="F33" s="75" t="s">
        <v>79</v>
      </c>
      <c r="G33" s="120">
        <f>_xlfn.STDEV.S(G29:G31)</f>
        <v>0.27632397010552096</v>
      </c>
      <c r="H33" s="120">
        <f>_xlfn.STDEV.S(H29:H31)</f>
        <v>6.2426833656871163E-2</v>
      </c>
      <c r="I33" s="121">
        <f>_xlfn.STDEV.S(I29:I31)</f>
        <v>0.4146731050286153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zoomScaleNormal="100" workbookViewId="0">
      <selection activeCell="L24" sqref="L24"/>
    </sheetView>
  </sheetViews>
  <sheetFormatPr baseColWidth="10" defaultColWidth="11.44140625" defaultRowHeight="12" x14ac:dyDescent="0.25"/>
  <cols>
    <col min="1" max="16384" width="11.44140625" style="11"/>
  </cols>
  <sheetData>
    <row r="1" spans="1:6" s="110" customFormat="1" ht="14.4" x14ac:dyDescent="0.3">
      <c r="A1" s="6" t="s">
        <v>31</v>
      </c>
      <c r="B1" s="9" t="s">
        <v>86</v>
      </c>
    </row>
    <row r="3" spans="1:6" x14ac:dyDescent="0.25">
      <c r="A3" s="59"/>
      <c r="B3" s="59" t="s">
        <v>32</v>
      </c>
      <c r="C3" s="59" t="s">
        <v>34</v>
      </c>
      <c r="D3" s="59" t="s">
        <v>33</v>
      </c>
      <c r="E3" s="60" t="s">
        <v>27</v>
      </c>
      <c r="F3" s="61" t="s">
        <v>28</v>
      </c>
    </row>
    <row r="4" spans="1:6" x14ac:dyDescent="0.25">
      <c r="A4" s="60" t="s">
        <v>21</v>
      </c>
      <c r="B4" s="62">
        <v>21.856644108070345</v>
      </c>
      <c r="C4" s="63">
        <v>24.420147343368939</v>
      </c>
      <c r="D4" s="64">
        <v>25.812536295108043</v>
      </c>
      <c r="E4" s="62">
        <f>AVERAGE(B4:D4)</f>
        <v>24.029775915515774</v>
      </c>
      <c r="F4" s="92">
        <f>_xlfn.STDEV.S(B4:D4)</f>
        <v>2.0066297958591073</v>
      </c>
    </row>
    <row r="5" spans="1:6" x14ac:dyDescent="0.25">
      <c r="A5" s="65" t="s">
        <v>20</v>
      </c>
      <c r="B5" s="66">
        <v>8.1116758383202505</v>
      </c>
      <c r="C5" s="67">
        <v>7.6211039843515067</v>
      </c>
      <c r="D5" s="68">
        <v>7.3106516018352004</v>
      </c>
      <c r="E5" s="66">
        <f t="shared" ref="E5:E6" si="0">AVERAGE(B5:D5)</f>
        <v>7.6811438081689856</v>
      </c>
      <c r="F5" s="93">
        <f t="shared" ref="F5:F6" si="1">_xlfn.STDEV.S(B5:D5)</f>
        <v>0.40387317587596705</v>
      </c>
    </row>
    <row r="6" spans="1:6" x14ac:dyDescent="0.25">
      <c r="A6" s="69" t="s">
        <v>30</v>
      </c>
      <c r="B6" s="70">
        <v>13.086432936924506</v>
      </c>
      <c r="C6" s="71">
        <v>11.157949330803232</v>
      </c>
      <c r="D6" s="72">
        <v>11.080875744887392</v>
      </c>
      <c r="E6" s="70">
        <f t="shared" si="0"/>
        <v>11.775086004205043</v>
      </c>
      <c r="F6" s="94">
        <f t="shared" si="1"/>
        <v>1.1363134109373343</v>
      </c>
    </row>
    <row r="7" spans="1:6" x14ac:dyDescent="0.25">
      <c r="A7" s="11" t="s">
        <v>83</v>
      </c>
      <c r="B7" s="67"/>
      <c r="C7" s="29"/>
    </row>
    <row r="8" spans="1:6" x14ac:dyDescent="0.25">
      <c r="A8" s="60" t="s">
        <v>21</v>
      </c>
      <c r="B8" s="59">
        <f>B4/B4</f>
        <v>1</v>
      </c>
      <c r="C8" s="73">
        <f>C4/C4</f>
        <v>1</v>
      </c>
      <c r="D8" s="91">
        <f>D4/D4</f>
        <v>1</v>
      </c>
      <c r="E8" s="59">
        <f>AVERAGE(B8:D8)</f>
        <v>1</v>
      </c>
      <c r="F8" s="90">
        <f>_xlfn.STDEV.S(B8:D8)</f>
        <v>0</v>
      </c>
    </row>
    <row r="9" spans="1:6" x14ac:dyDescent="0.25">
      <c r="A9" s="65" t="s">
        <v>20</v>
      </c>
      <c r="B9" s="66">
        <f>B4/B5</f>
        <v>2.6944671537313769</v>
      </c>
      <c r="C9" s="67">
        <f t="shared" ref="C9:D9" si="2">C4/C5</f>
        <v>3.204279510358484</v>
      </c>
      <c r="D9" s="68">
        <f t="shared" si="2"/>
        <v>3.5308119851626216</v>
      </c>
      <c r="E9" s="66">
        <f t="shared" ref="E9:E10" si="3">AVERAGE(B9:D9)</f>
        <v>3.1431862164174942</v>
      </c>
      <c r="F9" s="68">
        <f>_xlfn.STDEV.S(B9:D9)</f>
        <v>0.42150618285958652</v>
      </c>
    </row>
    <row r="10" spans="1:6" x14ac:dyDescent="0.25">
      <c r="A10" s="69" t="s">
        <v>30</v>
      </c>
      <c r="B10" s="70">
        <f>B4/B6</f>
        <v>1.6701758388567389</v>
      </c>
      <c r="C10" s="71">
        <f t="shared" ref="C10:D10" si="4">C4/C6</f>
        <v>2.1885874025214807</v>
      </c>
      <c r="D10" s="72">
        <f t="shared" si="4"/>
        <v>2.329467172936913</v>
      </c>
      <c r="E10" s="70">
        <f t="shared" si="3"/>
        <v>2.0627434714383774</v>
      </c>
      <c r="F10" s="72">
        <f>_xlfn.STDEV.S(B10:D10)</f>
        <v>0.34719416331663805</v>
      </c>
    </row>
    <row r="12" spans="1:6" x14ac:dyDescent="0.25">
      <c r="A12" s="78" t="s">
        <v>80</v>
      </c>
      <c r="B12" s="79"/>
      <c r="C12" s="80"/>
    </row>
    <row r="13" spans="1:6" x14ac:dyDescent="0.25">
      <c r="A13" s="59" t="s">
        <v>69</v>
      </c>
      <c r="B13" s="73" t="s">
        <v>70</v>
      </c>
      <c r="C13" s="47" t="s">
        <v>67</v>
      </c>
    </row>
    <row r="14" spans="1:6" x14ac:dyDescent="0.25">
      <c r="A14" s="28" t="s">
        <v>21</v>
      </c>
      <c r="B14" s="29" t="s">
        <v>20</v>
      </c>
      <c r="C14" s="74">
        <f>TTEST(B4:D4,B5:D5,2,3)</f>
        <v>3.7774831058609492E-3</v>
      </c>
    </row>
    <row r="15" spans="1:6" x14ac:dyDescent="0.25">
      <c r="A15" s="28" t="s">
        <v>21</v>
      </c>
      <c r="B15" s="29" t="s">
        <v>30</v>
      </c>
      <c r="C15" s="74">
        <f>TTEST(B4:D4,B6:D6,2,3)</f>
        <v>2.1852079798259502E-3</v>
      </c>
    </row>
    <row r="16" spans="1:6" x14ac:dyDescent="0.25">
      <c r="A16" s="75" t="s">
        <v>20</v>
      </c>
      <c r="B16" s="76" t="s">
        <v>30</v>
      </c>
      <c r="C16" s="77">
        <f>TTEST(B5:D5,B6:D6,2,3)</f>
        <v>1.6075608980713852E-2</v>
      </c>
    </row>
    <row r="19" spans="2:3" x14ac:dyDescent="0.25">
      <c r="B19" s="29"/>
      <c r="C19" s="29"/>
    </row>
    <row r="20" spans="2:3" x14ac:dyDescent="0.25">
      <c r="B20" s="29"/>
      <c r="C20" s="29"/>
    </row>
    <row r="21" spans="2:3" x14ac:dyDescent="0.25">
      <c r="B21" s="29"/>
      <c r="C21" s="29"/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"/>
  <sheetViews>
    <sheetView topLeftCell="A12" workbookViewId="0">
      <selection activeCell="C33" sqref="C33"/>
    </sheetView>
  </sheetViews>
  <sheetFormatPr baseColWidth="10" defaultColWidth="11.44140625" defaultRowHeight="14.4" x14ac:dyDescent="0.3"/>
  <cols>
    <col min="1" max="1" width="10.5546875" customWidth="1"/>
    <col min="2" max="10" width="7.44140625" customWidth="1"/>
  </cols>
  <sheetData>
    <row r="1" spans="1:13" x14ac:dyDescent="0.3">
      <c r="A1" s="1" t="s">
        <v>57</v>
      </c>
      <c r="B1" s="27" t="s">
        <v>24</v>
      </c>
    </row>
    <row r="2" spans="1:13" x14ac:dyDescent="0.3">
      <c r="A2" s="8"/>
    </row>
    <row r="3" spans="1:13" x14ac:dyDescent="0.3">
      <c r="A3" s="25"/>
      <c r="B3" s="186" t="s">
        <v>21</v>
      </c>
      <c r="C3" s="187"/>
      <c r="D3" s="188"/>
      <c r="E3" s="186" t="s">
        <v>20</v>
      </c>
      <c r="F3" s="187"/>
      <c r="G3" s="188"/>
      <c r="H3" s="186" t="s">
        <v>93</v>
      </c>
      <c r="I3" s="187"/>
      <c r="J3" s="188"/>
      <c r="K3" s="26"/>
      <c r="L3" s="26"/>
      <c r="M3" s="26"/>
    </row>
    <row r="4" spans="1:13" x14ac:dyDescent="0.3">
      <c r="A4" s="25"/>
      <c r="B4" s="37" t="s">
        <v>58</v>
      </c>
      <c r="C4" s="38" t="s">
        <v>94</v>
      </c>
      <c r="D4" s="39" t="s">
        <v>95</v>
      </c>
      <c r="E4" s="37" t="s">
        <v>58</v>
      </c>
      <c r="F4" s="38" t="s">
        <v>94</v>
      </c>
      <c r="G4" s="39" t="s">
        <v>95</v>
      </c>
      <c r="H4" s="37" t="s">
        <v>58</v>
      </c>
      <c r="I4" s="48" t="s">
        <v>94</v>
      </c>
      <c r="J4" s="39" t="s">
        <v>95</v>
      </c>
      <c r="K4" s="26"/>
      <c r="L4" s="26"/>
      <c r="M4" s="26"/>
    </row>
    <row r="5" spans="1:13" x14ac:dyDescent="0.3">
      <c r="A5" s="88" t="s">
        <v>84</v>
      </c>
      <c r="B5" s="55">
        <v>948891</v>
      </c>
      <c r="C5" s="56">
        <v>2583357</v>
      </c>
      <c r="D5" s="57">
        <v>2285573</v>
      </c>
      <c r="E5" s="55">
        <v>1519523</v>
      </c>
      <c r="F5" s="56">
        <v>3225749</v>
      </c>
      <c r="G5" s="57">
        <v>3338744</v>
      </c>
      <c r="H5" s="55">
        <v>935497</v>
      </c>
      <c r="I5" s="58">
        <v>3052843</v>
      </c>
      <c r="J5" s="57">
        <v>3338072</v>
      </c>
      <c r="K5" s="26"/>
      <c r="L5" s="26"/>
      <c r="M5" s="26"/>
    </row>
    <row r="6" spans="1:13" x14ac:dyDescent="0.3">
      <c r="A6" s="12" t="s">
        <v>26</v>
      </c>
      <c r="B6" s="30">
        <v>2376546</v>
      </c>
      <c r="C6" s="13">
        <v>3645600</v>
      </c>
      <c r="D6" s="14">
        <v>3841787</v>
      </c>
      <c r="E6" s="30">
        <v>2684186</v>
      </c>
      <c r="F6" s="13">
        <v>5749235</v>
      </c>
      <c r="G6" s="14">
        <v>5282148</v>
      </c>
      <c r="H6" s="30">
        <v>2495733</v>
      </c>
      <c r="I6" s="49">
        <v>3192849</v>
      </c>
      <c r="J6" s="14">
        <v>2642768</v>
      </c>
      <c r="K6" s="26"/>
      <c r="L6" s="26"/>
      <c r="M6" s="26"/>
    </row>
    <row r="7" spans="1:13" x14ac:dyDescent="0.3">
      <c r="A7" s="40" t="s">
        <v>59</v>
      </c>
      <c r="B7" s="31">
        <v>1983309</v>
      </c>
      <c r="C7" s="15">
        <v>3274544</v>
      </c>
      <c r="D7" s="16">
        <v>4497945</v>
      </c>
      <c r="E7" s="31">
        <v>2948602</v>
      </c>
      <c r="F7" s="15">
        <v>5049435</v>
      </c>
      <c r="G7" s="16">
        <v>5729793</v>
      </c>
      <c r="H7" s="31">
        <v>2895714</v>
      </c>
      <c r="I7" s="50">
        <v>3879532</v>
      </c>
      <c r="J7" s="16">
        <v>4497534</v>
      </c>
      <c r="K7" s="26"/>
      <c r="L7" s="26"/>
      <c r="M7" s="26"/>
    </row>
    <row r="8" spans="1:13" x14ac:dyDescent="0.3">
      <c r="A8" s="12" t="s">
        <v>85</v>
      </c>
      <c r="B8" s="30">
        <v>3252569</v>
      </c>
      <c r="C8" s="13">
        <v>7994658</v>
      </c>
      <c r="D8" s="14">
        <v>6775753</v>
      </c>
      <c r="E8" s="30">
        <v>311613</v>
      </c>
      <c r="F8" s="13">
        <v>1282068</v>
      </c>
      <c r="G8" s="14">
        <v>1308777</v>
      </c>
      <c r="H8" s="30">
        <v>974033</v>
      </c>
      <c r="I8" s="49">
        <v>3111462</v>
      </c>
      <c r="J8" s="14">
        <v>3252545</v>
      </c>
      <c r="K8" s="26"/>
      <c r="L8" s="26"/>
      <c r="M8" s="26"/>
    </row>
    <row r="9" spans="1:13" x14ac:dyDescent="0.3">
      <c r="A9" s="12" t="s">
        <v>60</v>
      </c>
      <c r="B9" s="30">
        <v>7298990</v>
      </c>
      <c r="C9" s="13">
        <v>9520109</v>
      </c>
      <c r="D9" s="14">
        <v>10190714</v>
      </c>
      <c r="E9" s="30">
        <v>608320</v>
      </c>
      <c r="F9" s="13">
        <v>2235670</v>
      </c>
      <c r="G9" s="14">
        <v>1790415</v>
      </c>
      <c r="H9" s="30">
        <v>2414061</v>
      </c>
      <c r="I9" s="49">
        <v>2758558</v>
      </c>
      <c r="J9" s="14">
        <v>2089711</v>
      </c>
      <c r="K9" s="26"/>
      <c r="L9" s="26"/>
      <c r="M9" s="26"/>
    </row>
    <row r="10" spans="1:13" x14ac:dyDescent="0.3">
      <c r="A10" s="40" t="s">
        <v>61</v>
      </c>
      <c r="B10" s="31">
        <v>5663725</v>
      </c>
      <c r="C10" s="15">
        <v>7443381</v>
      </c>
      <c r="D10" s="16">
        <v>10382421</v>
      </c>
      <c r="E10" s="31">
        <v>570861</v>
      </c>
      <c r="F10" s="15">
        <v>1769010</v>
      </c>
      <c r="G10" s="16">
        <v>1656196</v>
      </c>
      <c r="H10" s="31">
        <v>2424194</v>
      </c>
      <c r="I10" s="50">
        <v>2924347</v>
      </c>
      <c r="J10" s="16">
        <v>3119505</v>
      </c>
      <c r="K10" s="26"/>
      <c r="L10" s="26"/>
      <c r="M10" s="26"/>
    </row>
    <row r="11" spans="1:13" x14ac:dyDescent="0.3">
      <c r="A11" s="89" t="s">
        <v>62</v>
      </c>
      <c r="B11" s="32">
        <v>3.4277582988983983</v>
      </c>
      <c r="C11" s="17">
        <v>3.0946779713372949</v>
      </c>
      <c r="D11" s="18">
        <v>2.9645751853036417</v>
      </c>
      <c r="E11" s="32">
        <v>0.20507290774802356</v>
      </c>
      <c r="F11" s="17">
        <v>0.39744815855170379</v>
      </c>
      <c r="G11" s="18">
        <v>0.3919968107767472</v>
      </c>
      <c r="H11" s="32">
        <v>1.0411930770488842</v>
      </c>
      <c r="I11" s="51">
        <v>1.0192014459964041</v>
      </c>
      <c r="J11" s="18">
        <v>0.97437832377492162</v>
      </c>
      <c r="K11" s="26"/>
      <c r="L11" s="26"/>
      <c r="M11" s="26"/>
    </row>
    <row r="12" spans="1:13" x14ac:dyDescent="0.3">
      <c r="A12" s="41" t="s">
        <v>63</v>
      </c>
      <c r="B12" s="33">
        <v>3.0712597189366417</v>
      </c>
      <c r="C12" s="20">
        <v>2.6113970265525563</v>
      </c>
      <c r="D12" s="21">
        <v>2.6525973459746726</v>
      </c>
      <c r="E12" s="33">
        <v>0.22663109039388477</v>
      </c>
      <c r="F12" s="20">
        <v>0.38886390972016277</v>
      </c>
      <c r="G12" s="21">
        <v>0.33895585659470351</v>
      </c>
      <c r="H12" s="33">
        <v>0.96727534555980144</v>
      </c>
      <c r="I12" s="52">
        <v>0.86398010053090513</v>
      </c>
      <c r="J12" s="21">
        <v>0.7907281305055911</v>
      </c>
      <c r="K12" s="26"/>
      <c r="L12" s="26"/>
      <c r="M12" s="26"/>
    </row>
    <row r="13" spans="1:13" x14ac:dyDescent="0.3">
      <c r="A13" s="42" t="s">
        <v>64</v>
      </c>
      <c r="B13" s="34">
        <v>2.8556947001198503</v>
      </c>
      <c r="C13" s="23">
        <v>2.2731045910514562</v>
      </c>
      <c r="D13" s="24">
        <v>2.3082587715056544</v>
      </c>
      <c r="E13" s="34">
        <v>0.19360395197452895</v>
      </c>
      <c r="F13" s="23">
        <v>0.35033820615573824</v>
      </c>
      <c r="G13" s="24">
        <v>0.2890498836519923</v>
      </c>
      <c r="H13" s="34">
        <v>0.83716623948359536</v>
      </c>
      <c r="I13" s="53">
        <v>0.75378860130551828</v>
      </c>
      <c r="J13" s="24">
        <v>0.69360342801188379</v>
      </c>
      <c r="K13" s="26"/>
      <c r="L13" s="26"/>
      <c r="M13" s="26"/>
    </row>
    <row r="14" spans="1:13" x14ac:dyDescent="0.3">
      <c r="A14" s="35" t="s">
        <v>23</v>
      </c>
      <c r="B14" s="32">
        <v>3.1182375726516298</v>
      </c>
      <c r="C14" s="17">
        <v>2.6597265296471027</v>
      </c>
      <c r="D14" s="18">
        <v>2.6418104342613229</v>
      </c>
      <c r="E14" s="32">
        <v>0.20843598337214575</v>
      </c>
      <c r="F14" s="17">
        <v>0.37888342480920162</v>
      </c>
      <c r="G14" s="18">
        <v>0.34000085034114763</v>
      </c>
      <c r="H14" s="19">
        <v>0.9485448873640937</v>
      </c>
      <c r="I14" s="52">
        <v>0.87899004927760915</v>
      </c>
      <c r="J14" s="21">
        <v>0.81956996076413213</v>
      </c>
      <c r="K14" s="26"/>
      <c r="L14" s="26"/>
      <c r="M14" s="26"/>
    </row>
    <row r="15" spans="1:13" x14ac:dyDescent="0.3">
      <c r="A15" s="36" t="s">
        <v>28</v>
      </c>
      <c r="B15" s="34">
        <f t="shared" ref="B15:J15" si="0">_xlfn.STDEV.S(B11:B13)</f>
        <v>0.28891067705541112</v>
      </c>
      <c r="C15" s="23">
        <f t="shared" si="0"/>
        <v>0.41291344183811496</v>
      </c>
      <c r="D15" s="24">
        <f t="shared" si="0"/>
        <v>0.32829114647428204</v>
      </c>
      <c r="E15" s="34">
        <f t="shared" si="0"/>
        <v>1.6768442869956525E-2</v>
      </c>
      <c r="F15" s="23">
        <f t="shared" si="0"/>
        <v>2.5090724640411996E-2</v>
      </c>
      <c r="G15" s="24">
        <f t="shared" si="0"/>
        <v>5.1481418590157334E-2</v>
      </c>
      <c r="H15" s="22">
        <f t="shared" si="0"/>
        <v>0.10329501517444613</v>
      </c>
      <c r="I15" s="53">
        <f t="shared" si="0"/>
        <v>0.13334154811146023</v>
      </c>
      <c r="J15" s="24">
        <f t="shared" si="0"/>
        <v>0.1425921593292675</v>
      </c>
      <c r="K15" s="26"/>
      <c r="L15" s="26"/>
      <c r="M15" s="26"/>
    </row>
    <row r="16" spans="1:13" x14ac:dyDescent="0.3">
      <c r="A16" s="87" t="s">
        <v>83</v>
      </c>
      <c r="B16" s="43"/>
      <c r="C16" s="43"/>
      <c r="D16" s="43"/>
      <c r="E16" s="43"/>
      <c r="F16" s="43"/>
      <c r="G16" s="43"/>
      <c r="H16" s="43"/>
      <c r="I16" s="43"/>
      <c r="J16" s="43"/>
      <c r="K16" s="54"/>
      <c r="L16" s="26"/>
      <c r="M16" s="26"/>
    </row>
    <row r="17" spans="1:17" x14ac:dyDescent="0.3">
      <c r="A17" s="181" t="s">
        <v>32</v>
      </c>
      <c r="B17" s="32">
        <f t="shared" ref="B17" si="1">$B11/B11</f>
        <v>1</v>
      </c>
      <c r="C17" s="17">
        <f>B11/C11</f>
        <v>1.1076300444330789</v>
      </c>
      <c r="D17" s="177">
        <f>B11/D11</f>
        <v>1.1562392871298746</v>
      </c>
      <c r="E17" s="32">
        <f>B11/E11</f>
        <v>16.714827602240572</v>
      </c>
      <c r="F17" s="17">
        <f>B11/F11</f>
        <v>8.6244161034463147</v>
      </c>
      <c r="G17" s="18">
        <f>B11/G11</f>
        <v>8.744352516813203</v>
      </c>
      <c r="H17" s="182">
        <f>B11/H11</f>
        <v>3.2921447274831088</v>
      </c>
      <c r="I17" s="17">
        <f>B11/I11</f>
        <v>3.3631803725977956</v>
      </c>
      <c r="J17" s="18">
        <f>B11/J11</f>
        <v>3.5178926041977507</v>
      </c>
      <c r="K17" s="26"/>
      <c r="L17" s="26"/>
      <c r="M17" s="26"/>
    </row>
    <row r="18" spans="1:17" x14ac:dyDescent="0.3">
      <c r="A18" s="12" t="s">
        <v>34</v>
      </c>
      <c r="B18" s="33">
        <f t="shared" ref="B18" si="2">$B12/B12</f>
        <v>1</v>
      </c>
      <c r="C18" s="20">
        <f t="shared" ref="C18:C19" si="3">B12/C12</f>
        <v>1.1760983441844439</v>
      </c>
      <c r="D18" s="178">
        <f t="shared" ref="D18:D19" si="4">B12/D12</f>
        <v>1.1578311060279431</v>
      </c>
      <c r="E18" s="33">
        <f t="shared" ref="E18:E19" si="5">B12/E12</f>
        <v>13.551802242131886</v>
      </c>
      <c r="F18" s="20">
        <f t="shared" ref="F18:F19" si="6">B12/F12</f>
        <v>7.8980322991321188</v>
      </c>
      <c r="G18" s="21">
        <f t="shared" ref="G18:G19" si="7">B12/G12</f>
        <v>9.0609430673121842</v>
      </c>
      <c r="H18" s="19">
        <f t="shared" ref="H18:H19" si="8">B12/H12</f>
        <v>3.1751659266774541</v>
      </c>
      <c r="I18" s="20">
        <f t="shared" ref="I18:I19" si="9">B12/I12</f>
        <v>3.5547806217404667</v>
      </c>
      <c r="J18" s="21">
        <f t="shared" ref="J18:J19" si="10">B12/J12</f>
        <v>3.8840906253997565</v>
      </c>
      <c r="K18" s="26"/>
      <c r="L18" s="26"/>
      <c r="M18" s="26"/>
    </row>
    <row r="19" spans="1:17" x14ac:dyDescent="0.3">
      <c r="A19" s="12" t="s">
        <v>33</v>
      </c>
      <c r="B19" s="34">
        <f t="shared" ref="B19" si="11">$B13/B13</f>
        <v>1</v>
      </c>
      <c r="C19" s="23">
        <f t="shared" si="3"/>
        <v>1.2562970975299068</v>
      </c>
      <c r="D19" s="179">
        <f t="shared" si="4"/>
        <v>1.2371640196376721</v>
      </c>
      <c r="E19" s="34">
        <f t="shared" si="5"/>
        <v>14.750188056572073</v>
      </c>
      <c r="F19" s="23">
        <f t="shared" si="6"/>
        <v>8.1512511337412867</v>
      </c>
      <c r="G19" s="24">
        <f t="shared" si="7"/>
        <v>9.8795912457727333</v>
      </c>
      <c r="H19" s="22">
        <f t="shared" si="8"/>
        <v>3.4111441257848392</v>
      </c>
      <c r="I19" s="23">
        <f t="shared" si="9"/>
        <v>3.7884556693666527</v>
      </c>
      <c r="J19" s="24">
        <f t="shared" si="10"/>
        <v>4.1171865431883683</v>
      </c>
      <c r="K19" s="8"/>
      <c r="L19" s="8"/>
      <c r="M19" s="8"/>
      <c r="N19" s="8"/>
    </row>
    <row r="20" spans="1:17" x14ac:dyDescent="0.3">
      <c r="A20" s="44" t="s">
        <v>23</v>
      </c>
      <c r="B20" s="33">
        <f>AVERAGE(B17:B19)</f>
        <v>1</v>
      </c>
      <c r="C20" s="20">
        <f t="shared" ref="C20:J20" si="12">AVERAGE(C17:C19)</f>
        <v>1.1800084953824765</v>
      </c>
      <c r="D20" s="178">
        <f t="shared" si="12"/>
        <v>1.183744804265163</v>
      </c>
      <c r="E20" s="33">
        <f t="shared" si="12"/>
        <v>15.005605966981511</v>
      </c>
      <c r="F20" s="20">
        <f t="shared" si="12"/>
        <v>8.2245665121065734</v>
      </c>
      <c r="G20" s="21">
        <f t="shared" si="12"/>
        <v>9.2282956099660414</v>
      </c>
      <c r="H20" s="33">
        <f t="shared" si="12"/>
        <v>3.2928182599818006</v>
      </c>
      <c r="I20" s="52">
        <f t="shared" si="12"/>
        <v>3.5688055545683048</v>
      </c>
      <c r="J20" s="21">
        <f t="shared" si="12"/>
        <v>3.839723257595292</v>
      </c>
      <c r="K20" s="8"/>
      <c r="L20" s="8"/>
      <c r="M20" s="8"/>
      <c r="N20" s="8"/>
      <c r="Q20" s="180"/>
    </row>
    <row r="21" spans="1:17" x14ac:dyDescent="0.3">
      <c r="A21" s="45" t="s">
        <v>28</v>
      </c>
      <c r="B21" s="34">
        <f>_xlfn.STDEV.S(B17:B19)</f>
        <v>0</v>
      </c>
      <c r="C21" s="23">
        <f t="shared" ref="C21:J21" si="13">_xlfn.STDEV.S(C17:C19)</f>
        <v>7.4410618401659384E-2</v>
      </c>
      <c r="D21" s="179">
        <f t="shared" si="13"/>
        <v>4.6269243565374228E-2</v>
      </c>
      <c r="E21" s="34">
        <f t="shared" si="13"/>
        <v>1.5969067251693545</v>
      </c>
      <c r="F21" s="23">
        <f t="shared" si="13"/>
        <v>0.36870003569449905</v>
      </c>
      <c r="G21" s="24">
        <f t="shared" si="13"/>
        <v>0.58583009318568258</v>
      </c>
      <c r="H21" s="34">
        <f t="shared" si="13"/>
        <v>0.11799054134976777</v>
      </c>
      <c r="I21" s="53">
        <f t="shared" si="13"/>
        <v>0.21298425661555107</v>
      </c>
      <c r="J21" s="24">
        <f t="shared" si="13"/>
        <v>0.30210040354515416</v>
      </c>
      <c r="K21" s="8"/>
      <c r="L21" s="8"/>
      <c r="M21" s="8"/>
      <c r="N21" s="8"/>
      <c r="Q21" s="180"/>
    </row>
    <row r="22" spans="1:17" x14ac:dyDescent="0.3">
      <c r="A22" s="7"/>
      <c r="B22" s="7"/>
      <c r="C22" s="7"/>
      <c r="D22" s="7"/>
      <c r="E22" s="7"/>
      <c r="F22" s="7"/>
      <c r="G22" s="7"/>
      <c r="H22" s="7"/>
      <c r="I22" s="7"/>
      <c r="J22" s="7"/>
      <c r="K22" s="8"/>
      <c r="L22" s="8"/>
      <c r="M22" s="8"/>
      <c r="N22" s="8"/>
      <c r="Q22" s="180"/>
    </row>
    <row r="23" spans="1:17" x14ac:dyDescent="0.3">
      <c r="A23" s="78" t="s">
        <v>80</v>
      </c>
      <c r="B23" s="79"/>
      <c r="C23" s="79"/>
      <c r="D23" s="80"/>
      <c r="E23" s="7"/>
      <c r="F23" s="7"/>
      <c r="G23" s="7"/>
      <c r="H23" s="7"/>
      <c r="I23" s="7"/>
      <c r="J23" s="7"/>
      <c r="K23" s="8"/>
      <c r="L23" s="8"/>
      <c r="M23" s="8"/>
      <c r="N23" s="8"/>
      <c r="Q23" s="180"/>
    </row>
    <row r="24" spans="1:17" x14ac:dyDescent="0.3">
      <c r="A24" s="28"/>
      <c r="B24" s="29" t="s">
        <v>69</v>
      </c>
      <c r="C24" s="29" t="s">
        <v>70</v>
      </c>
      <c r="D24" s="81" t="s">
        <v>67</v>
      </c>
      <c r="E24" s="7"/>
      <c r="F24" s="7"/>
      <c r="G24" s="7"/>
      <c r="H24" s="7"/>
      <c r="I24" s="7"/>
      <c r="J24" s="7"/>
      <c r="K24" s="8"/>
      <c r="L24" s="8"/>
      <c r="M24" s="8"/>
      <c r="N24" s="8"/>
      <c r="Q24" s="180"/>
    </row>
    <row r="25" spans="1:17" x14ac:dyDescent="0.3">
      <c r="A25" s="183" t="s">
        <v>20</v>
      </c>
      <c r="B25" s="83" t="s">
        <v>54</v>
      </c>
      <c r="C25" s="83" t="s">
        <v>55</v>
      </c>
      <c r="D25" s="84">
        <f>TTEST(E11:E13,F11:F13,2,3)</f>
        <v>1.1706888833510354E-3</v>
      </c>
      <c r="E25" s="7"/>
      <c r="F25" s="7"/>
      <c r="G25" s="7"/>
      <c r="H25" s="7"/>
      <c r="I25" s="7"/>
      <c r="J25" s="7"/>
      <c r="K25" s="26"/>
      <c r="L25" s="26"/>
      <c r="M25" s="26"/>
      <c r="N25" s="7"/>
    </row>
    <row r="26" spans="1:17" x14ac:dyDescent="0.3">
      <c r="A26" s="184"/>
      <c r="B26" s="85" t="s">
        <v>54</v>
      </c>
      <c r="C26" s="85" t="s">
        <v>56</v>
      </c>
      <c r="D26" s="84">
        <f>TTEST(E11:E13,G11:G13,2,3)</f>
        <v>3.6985896367343493E-2</v>
      </c>
      <c r="E26" s="7"/>
      <c r="F26" s="7"/>
      <c r="G26" s="7"/>
      <c r="H26" s="7"/>
      <c r="I26" s="7"/>
      <c r="J26" s="7"/>
      <c r="K26" s="26"/>
      <c r="L26" s="26"/>
      <c r="M26" s="26"/>
      <c r="N26" s="7"/>
    </row>
    <row r="27" spans="1:17" x14ac:dyDescent="0.3">
      <c r="A27" s="185" t="s">
        <v>30</v>
      </c>
      <c r="B27" s="82" t="s">
        <v>54</v>
      </c>
      <c r="C27" s="82" t="s">
        <v>55</v>
      </c>
      <c r="D27" s="84">
        <f>TTEST(H11:H13,I11:I13,2,3)</f>
        <v>0.51684829485692163</v>
      </c>
      <c r="E27" s="7"/>
      <c r="F27" s="7"/>
      <c r="G27" s="7"/>
      <c r="H27" s="7"/>
      <c r="I27" s="7"/>
      <c r="J27" s="7"/>
      <c r="K27" s="190"/>
      <c r="L27" s="190"/>
      <c r="M27" s="190"/>
      <c r="N27" s="7"/>
    </row>
    <row r="28" spans="1:17" x14ac:dyDescent="0.3">
      <c r="A28" s="184"/>
      <c r="B28" s="85" t="s">
        <v>54</v>
      </c>
      <c r="C28" s="85" t="s">
        <v>56</v>
      </c>
      <c r="D28" s="86">
        <f>TTEST(H11:H13,J11:J13,2,3)</f>
        <v>0.2794896237301992</v>
      </c>
      <c r="E28" s="7"/>
      <c r="F28" s="7"/>
      <c r="G28" s="7"/>
      <c r="H28" s="7"/>
      <c r="I28" s="7"/>
      <c r="J28" s="7"/>
      <c r="K28" s="7"/>
      <c r="L28" s="7"/>
      <c r="M28" s="7"/>
      <c r="N28" s="7"/>
    </row>
    <row r="29" spans="1:17" x14ac:dyDescent="0.3">
      <c r="K29" s="7"/>
      <c r="L29" s="7"/>
      <c r="M29" s="7"/>
      <c r="N29" s="7"/>
    </row>
    <row r="30" spans="1:17" x14ac:dyDescent="0.3">
      <c r="K30" s="7"/>
      <c r="L30" s="7"/>
      <c r="M30" s="7"/>
      <c r="N30" s="7"/>
    </row>
    <row r="31" spans="1:17" x14ac:dyDescent="0.3">
      <c r="K31" s="7"/>
      <c r="L31" s="7"/>
      <c r="M31" s="7"/>
      <c r="N31" s="7"/>
    </row>
    <row r="32" spans="1:17" x14ac:dyDescent="0.3">
      <c r="K32" s="7"/>
      <c r="L32" s="7"/>
      <c r="M32" s="7"/>
      <c r="N32" s="7"/>
    </row>
    <row r="33" spans="1:14" x14ac:dyDescent="0.3">
      <c r="K33" s="7"/>
      <c r="L33" s="7"/>
      <c r="M33" s="7"/>
      <c r="N33" s="7"/>
    </row>
    <row r="34" spans="1:14" x14ac:dyDescent="0.3">
      <c r="K34" s="7"/>
    </row>
    <row r="35" spans="1:14" x14ac:dyDescent="0.3">
      <c r="K35" s="7"/>
    </row>
    <row r="36" spans="1:14" x14ac:dyDescent="0.3">
      <c r="E36" s="7"/>
      <c r="F36" s="7"/>
      <c r="G36" s="7"/>
      <c r="H36" s="7"/>
      <c r="I36" s="7"/>
      <c r="J36" s="7"/>
      <c r="K36" s="7"/>
    </row>
    <row r="37" spans="1:14" x14ac:dyDescent="0.3">
      <c r="E37" s="7"/>
      <c r="F37" s="7"/>
      <c r="G37" s="7"/>
      <c r="H37" s="7"/>
      <c r="I37" s="7"/>
      <c r="J37" s="7"/>
      <c r="K37" s="7"/>
    </row>
    <row r="38" spans="1:14" x14ac:dyDescent="0.3">
      <c r="E38" s="7"/>
      <c r="F38" s="7"/>
      <c r="G38" s="7"/>
      <c r="H38" s="7"/>
      <c r="I38" s="7"/>
      <c r="J38" s="7"/>
      <c r="K38" s="7"/>
    </row>
    <row r="39" spans="1:14" x14ac:dyDescent="0.3">
      <c r="E39" s="7"/>
      <c r="F39" s="7"/>
      <c r="G39" s="7"/>
      <c r="H39" s="7"/>
      <c r="I39" s="7"/>
      <c r="J39" s="7"/>
      <c r="K39" s="7"/>
    </row>
    <row r="40" spans="1:14" x14ac:dyDescent="0.3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</row>
    <row r="41" spans="1:14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</row>
    <row r="42" spans="1:14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</row>
    <row r="43" spans="1:14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</row>
    <row r="44" spans="1:14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</row>
    <row r="45" spans="1:14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</row>
    <row r="46" spans="1:14" x14ac:dyDescent="0.3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</row>
    <row r="47" spans="1:14" x14ac:dyDescent="0.3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</row>
    <row r="48" spans="1:14" x14ac:dyDescent="0.3">
      <c r="A48" s="7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</row>
    <row r="49" spans="1:13" x14ac:dyDescent="0.3">
      <c r="A49" s="7"/>
      <c r="B49" s="11"/>
      <c r="C49" s="11"/>
      <c r="D49" s="11"/>
      <c r="E49" s="189"/>
      <c r="F49" s="10"/>
      <c r="G49" s="10"/>
      <c r="H49" s="11"/>
      <c r="I49" s="11"/>
      <c r="J49" s="11"/>
      <c r="K49" s="11"/>
      <c r="L49" s="11"/>
      <c r="M49" s="11"/>
    </row>
    <row r="50" spans="1:13" x14ac:dyDescent="0.3">
      <c r="A50" s="7"/>
      <c r="B50" s="11"/>
      <c r="C50" s="11"/>
      <c r="D50" s="11"/>
      <c r="E50" s="189"/>
      <c r="F50" s="10"/>
      <c r="G50" s="10"/>
      <c r="H50" s="11"/>
      <c r="I50" s="11"/>
      <c r="J50" s="11"/>
      <c r="K50" s="11"/>
      <c r="L50" s="11"/>
      <c r="M50" s="11"/>
    </row>
    <row r="51" spans="1:13" x14ac:dyDescent="0.3">
      <c r="A51" s="7"/>
      <c r="B51" s="11"/>
      <c r="C51" s="11"/>
      <c r="D51" s="11"/>
      <c r="E51" s="189"/>
      <c r="F51" s="10"/>
      <c r="G51" s="10"/>
      <c r="H51" s="11"/>
      <c r="I51" s="11"/>
      <c r="J51" s="11"/>
      <c r="K51" s="11"/>
      <c r="L51" s="11"/>
      <c r="M51" s="11"/>
    </row>
    <row r="52" spans="1:13" x14ac:dyDescent="0.3">
      <c r="A52" s="7"/>
      <c r="B52" s="11"/>
      <c r="C52" s="11"/>
      <c r="D52" s="11"/>
      <c r="E52" s="189"/>
      <c r="F52" s="10"/>
      <c r="G52" s="10"/>
      <c r="H52" s="11"/>
      <c r="I52" s="11"/>
      <c r="J52" s="11"/>
      <c r="K52" s="11"/>
      <c r="L52" s="11"/>
      <c r="M52" s="11"/>
    </row>
    <row r="53" spans="1:13" x14ac:dyDescent="0.3">
      <c r="A53" s="7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</row>
    <row r="54" spans="1:13" x14ac:dyDescent="0.3">
      <c r="A54" s="7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</row>
    <row r="55" spans="1:13" x14ac:dyDescent="0.3">
      <c r="A55" s="7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</row>
    <row r="56" spans="1:13" x14ac:dyDescent="0.3">
      <c r="A56" s="7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</row>
    <row r="57" spans="1:13" x14ac:dyDescent="0.3">
      <c r="A57" s="7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</row>
    <row r="58" spans="1:13" x14ac:dyDescent="0.3">
      <c r="E58" s="189"/>
      <c r="F58" s="10"/>
      <c r="G58" s="10"/>
    </row>
    <row r="59" spans="1:13" x14ac:dyDescent="0.3">
      <c r="E59" s="189"/>
      <c r="F59" s="10"/>
      <c r="G59" s="10"/>
    </row>
    <row r="60" spans="1:13" x14ac:dyDescent="0.3">
      <c r="E60" s="189"/>
      <c r="F60" s="10"/>
      <c r="G60" s="10"/>
    </row>
    <row r="61" spans="1:13" x14ac:dyDescent="0.3">
      <c r="E61" s="189"/>
      <c r="F61" s="10"/>
      <c r="G61" s="10"/>
    </row>
  </sheetData>
  <mergeCells count="10">
    <mergeCell ref="E58:E59"/>
    <mergeCell ref="E60:E61"/>
    <mergeCell ref="K27:M27"/>
    <mergeCell ref="E49:E50"/>
    <mergeCell ref="E51:E52"/>
    <mergeCell ref="A25:A26"/>
    <mergeCell ref="A27:A28"/>
    <mergeCell ref="B3:D3"/>
    <mergeCell ref="E3:G3"/>
    <mergeCell ref="H3:J3"/>
  </mergeCells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opLeftCell="A7" workbookViewId="0">
      <selection activeCell="G26" sqref="G26"/>
    </sheetView>
  </sheetViews>
  <sheetFormatPr baseColWidth="10" defaultRowHeight="12" x14ac:dyDescent="0.25"/>
  <cols>
    <col min="1" max="1" width="11.5546875" style="11"/>
    <col min="2" max="7" width="10.109375" style="11" customWidth="1"/>
    <col min="8" max="16384" width="11.5546875" style="11"/>
  </cols>
  <sheetData>
    <row r="1" spans="1:6" s="111" customFormat="1" x14ac:dyDescent="0.25">
      <c r="A1" s="168" t="s">
        <v>88</v>
      </c>
      <c r="B1" s="111" t="s">
        <v>89</v>
      </c>
    </row>
    <row r="3" spans="1:6" x14ac:dyDescent="0.25">
      <c r="C3" s="176" t="s">
        <v>90</v>
      </c>
      <c r="D3" s="176" t="s">
        <v>92</v>
      </c>
      <c r="E3" s="95"/>
      <c r="F3" s="95"/>
    </row>
    <row r="4" spans="1:6" x14ac:dyDescent="0.25">
      <c r="B4" s="59" t="s">
        <v>58</v>
      </c>
      <c r="C4" s="113">
        <v>1.4739018690869874E-5</v>
      </c>
      <c r="D4" s="113">
        <f>C4/C4</f>
        <v>1</v>
      </c>
      <c r="E4" s="29"/>
      <c r="F4" s="29"/>
    </row>
    <row r="5" spans="1:6" x14ac:dyDescent="0.25">
      <c r="B5" s="28" t="s">
        <v>58</v>
      </c>
      <c r="C5" s="113">
        <v>1.3751990701459187E-5</v>
      </c>
      <c r="D5" s="113">
        <f>C5/C5</f>
        <v>1</v>
      </c>
      <c r="E5" s="29"/>
      <c r="F5" s="29"/>
    </row>
    <row r="6" spans="1:6" x14ac:dyDescent="0.25">
      <c r="B6" s="28" t="s">
        <v>58</v>
      </c>
      <c r="C6" s="113">
        <v>1.5796889096700701E-5</v>
      </c>
      <c r="D6" s="113">
        <f>C6/C6</f>
        <v>1</v>
      </c>
      <c r="E6" s="29"/>
      <c r="F6" s="29"/>
    </row>
    <row r="7" spans="1:6" x14ac:dyDescent="0.25">
      <c r="B7" s="28" t="s">
        <v>91</v>
      </c>
      <c r="C7" s="113">
        <v>1.7286436238034052E-5</v>
      </c>
      <c r="D7" s="113">
        <f>C7/C4</f>
        <v>1.1728349492318768</v>
      </c>
      <c r="E7" s="29"/>
      <c r="F7" s="29"/>
    </row>
    <row r="8" spans="1:6" x14ac:dyDescent="0.25">
      <c r="B8" s="28" t="s">
        <v>91</v>
      </c>
      <c r="C8" s="113">
        <v>1.2480194985317699E-5</v>
      </c>
      <c r="D8" s="113">
        <f>C8/C5</f>
        <v>0.90751915531716143</v>
      </c>
      <c r="E8" s="29"/>
      <c r="F8" s="29"/>
    </row>
    <row r="9" spans="1:6" x14ac:dyDescent="0.25">
      <c r="B9" s="75" t="s">
        <v>91</v>
      </c>
      <c r="C9" s="109">
        <v>1.1563999683459493E-5</v>
      </c>
      <c r="D9" s="109">
        <f>C9/C6</f>
        <v>0.73204284797281516</v>
      </c>
      <c r="E9" s="29"/>
      <c r="F9" s="29"/>
    </row>
    <row r="11" spans="1:6" x14ac:dyDescent="0.25">
      <c r="B11" s="29"/>
      <c r="C11" s="103" t="s">
        <v>23</v>
      </c>
      <c r="D11" s="105" t="s">
        <v>28</v>
      </c>
      <c r="E11" s="171" t="s">
        <v>67</v>
      </c>
    </row>
    <row r="12" spans="1:6" x14ac:dyDescent="0.25">
      <c r="B12" s="127" t="s">
        <v>58</v>
      </c>
      <c r="C12" s="173">
        <f>AVERAGE(D4:D6)</f>
        <v>1</v>
      </c>
      <c r="D12" s="174">
        <f>_xlfn.STDEV.S(D4:D6)</f>
        <v>0</v>
      </c>
      <c r="E12" s="172">
        <f>TTEST(D4:D6,D7:D9,2,3)</f>
        <v>0.67375947722184515</v>
      </c>
    </row>
    <row r="13" spans="1:6" x14ac:dyDescent="0.25">
      <c r="B13" s="128" t="s">
        <v>91</v>
      </c>
      <c r="C13" s="175">
        <f>AVERAGE(D7:D9)</f>
        <v>0.93746565084061773</v>
      </c>
      <c r="D13" s="170">
        <f>_xlfn.STDEV.S(D7:D9)</f>
        <v>0.2219166816142881</v>
      </c>
    </row>
    <row r="14" spans="1:6" x14ac:dyDescent="0.25">
      <c r="B14" s="95"/>
      <c r="C14" s="169"/>
      <c r="D14" s="29"/>
      <c r="E14" s="29"/>
    </row>
    <row r="15" spans="1:6" x14ac:dyDescent="0.25">
      <c r="B15" s="95"/>
      <c r="C15" s="29"/>
      <c r="D15" s="29"/>
      <c r="E15" s="29"/>
    </row>
    <row r="16" spans="1:6" x14ac:dyDescent="0.25">
      <c r="B16" s="29"/>
      <c r="C16" s="29"/>
      <c r="D16" s="29"/>
      <c r="E16" s="29"/>
    </row>
    <row r="17" spans="2:5" x14ac:dyDescent="0.25">
      <c r="B17" s="29"/>
      <c r="C17" s="29"/>
      <c r="D17" s="29"/>
      <c r="E17" s="29"/>
    </row>
    <row r="18" spans="2:5" x14ac:dyDescent="0.25">
      <c r="B18" s="29"/>
      <c r="C18" s="29"/>
      <c r="D18" s="29"/>
      <c r="E18" s="2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Feuil1</vt:lpstr>
      <vt:lpstr>Feuil2</vt:lpstr>
      <vt:lpstr>Feuil3</vt:lpstr>
      <vt:lpstr>Feuil4</vt:lpstr>
      <vt:lpstr>Feuil5</vt:lpstr>
      <vt:lpstr>Feuil6</vt:lpstr>
      <vt:lpstr>Feuil7</vt:lpstr>
      <vt:lpstr>Feuil8</vt:lpstr>
      <vt:lpstr>Feuil9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bhian Bijan</dc:creator>
  <cp:lastModifiedBy>Sobhian Bijan</cp:lastModifiedBy>
  <cp:lastPrinted>2021-10-03T21:11:02Z</cp:lastPrinted>
  <dcterms:created xsi:type="dcterms:W3CDTF">2021-09-13T19:53:43Z</dcterms:created>
  <dcterms:modified xsi:type="dcterms:W3CDTF">2021-10-12T23:13:15Z</dcterms:modified>
</cp:coreProperties>
</file>